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ndreybudanov/Desktop/"/>
    </mc:Choice>
  </mc:AlternateContent>
  <xr:revisionPtr revIDLastSave="0" documentId="8_{D165CE98-7AE1-7044-A0D5-38EF91CFB5F5}" xr6:coauthVersionLast="45" xr6:coauthVersionMax="45" xr10:uidLastSave="{00000000-0000-0000-0000-000000000000}"/>
  <bookViews>
    <workbookView xWindow="0" yWindow="460" windowWidth="28800" windowHeight="12340" xr2:uid="{00000000-000D-0000-FFFF-FFFF00000000}"/>
  </bookViews>
  <sheets>
    <sheet name="results" sheetId="2" r:id="rId1"/>
    <sheet name="data (2)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U51" i="2" l="1"/>
  <c r="U52" i="2"/>
  <c r="U53" i="2"/>
  <c r="U54" i="2"/>
  <c r="Q39" i="2"/>
  <c r="Q57" i="2" s="1"/>
  <c r="U40" i="2"/>
  <c r="U41" i="2"/>
  <c r="U42" i="2"/>
  <c r="U39" i="2"/>
  <c r="U58" i="2" s="1"/>
  <c r="T41" i="2"/>
  <c r="T42" i="2"/>
  <c r="T54" i="2" s="1"/>
  <c r="T39" i="2"/>
  <c r="T51" i="2" s="1"/>
  <c r="R41" i="2"/>
  <c r="R42" i="2"/>
  <c r="R54" i="2" s="1"/>
  <c r="R39" i="2"/>
  <c r="R51" i="2" s="1"/>
  <c r="Q40" i="2"/>
  <c r="S40" i="2" s="1"/>
  <c r="Q41" i="2"/>
  <c r="S41" i="2" s="1"/>
  <c r="Q42" i="2"/>
  <c r="S42" i="2" s="1"/>
  <c r="K77" i="2"/>
  <c r="C75" i="2"/>
  <c r="Q74" i="2"/>
  <c r="J3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G7" i="3"/>
  <c r="G6" i="3"/>
  <c r="G5" i="3"/>
  <c r="G4" i="3"/>
  <c r="V41" i="2" l="1"/>
  <c r="Q60" i="2"/>
  <c r="Q59" i="2"/>
  <c r="U59" i="2"/>
  <c r="R58" i="2"/>
  <c r="Q58" i="2"/>
  <c r="T59" i="2"/>
  <c r="U57" i="2"/>
  <c r="S39" i="2"/>
  <c r="Q54" i="2"/>
  <c r="U60" i="2"/>
  <c r="R59" i="2"/>
  <c r="T57" i="2"/>
  <c r="R40" i="2"/>
  <c r="R52" i="2" s="1"/>
  <c r="T40" i="2"/>
  <c r="T52" i="2" s="1"/>
  <c r="Q51" i="2"/>
  <c r="Q53" i="2"/>
  <c r="T60" i="2"/>
  <c r="R57" i="2"/>
  <c r="R53" i="2"/>
  <c r="Q52" i="2"/>
  <c r="R60" i="2"/>
  <c r="T58" i="2"/>
  <c r="T53" i="2"/>
  <c r="V42" i="2"/>
  <c r="J4" i="3"/>
  <c r="F65" i="3" s="1"/>
  <c r="G65" i="3" s="1"/>
  <c r="J5" i="3"/>
  <c r="F77" i="2"/>
  <c r="F75" i="2"/>
  <c r="V40" i="2" l="1"/>
  <c r="S60" i="2"/>
  <c r="S57" i="2"/>
  <c r="S51" i="2"/>
  <c r="S59" i="2"/>
  <c r="V39" i="2"/>
  <c r="V53" i="2" s="1"/>
  <c r="S58" i="2"/>
  <c r="S54" i="2"/>
  <c r="S53" i="2"/>
  <c r="S52" i="2"/>
  <c r="F32" i="3"/>
  <c r="F77" i="3"/>
  <c r="F69" i="3"/>
  <c r="F20" i="3"/>
  <c r="F21" i="3"/>
  <c r="F58" i="3"/>
  <c r="G58" i="3" s="1"/>
  <c r="F75" i="3"/>
  <c r="F30" i="3"/>
  <c r="F19" i="3"/>
  <c r="F31" i="3"/>
  <c r="F16" i="3"/>
  <c r="F60" i="3"/>
  <c r="F76" i="3"/>
  <c r="F68" i="3"/>
  <c r="F64" i="3"/>
  <c r="F18" i="3"/>
  <c r="G18" i="3" s="1"/>
  <c r="F70" i="3"/>
  <c r="F66" i="3"/>
  <c r="F63" i="3"/>
  <c r="F24" i="3"/>
  <c r="F71" i="3"/>
  <c r="F72" i="3"/>
  <c r="F62" i="3"/>
  <c r="F74" i="3"/>
  <c r="F53" i="3"/>
  <c r="G53" i="3" s="1"/>
  <c r="F54" i="3"/>
  <c r="G54" i="3" s="1"/>
  <c r="F73" i="3"/>
  <c r="F55" i="3"/>
  <c r="G55" i="3" s="1"/>
  <c r="F46" i="3"/>
  <c r="G46" i="3" s="1"/>
  <c r="F42" i="3"/>
  <c r="G42" i="3" s="1"/>
  <c r="F28" i="3"/>
  <c r="F23" i="3"/>
  <c r="F51" i="3"/>
  <c r="G51" i="3" s="1"/>
  <c r="F47" i="3"/>
  <c r="G47" i="3" s="1"/>
  <c r="F38" i="3"/>
  <c r="G38" i="3" s="1"/>
  <c r="F52" i="3"/>
  <c r="G52" i="3" s="1"/>
  <c r="F45" i="3"/>
  <c r="G45" i="3" s="1"/>
  <c r="F43" i="3"/>
  <c r="G43" i="3" s="1"/>
  <c r="F39" i="3"/>
  <c r="G39" i="3" s="1"/>
  <c r="F26" i="3"/>
  <c r="F22" i="3"/>
  <c r="F49" i="3"/>
  <c r="G49" i="3" s="1"/>
  <c r="F44" i="3"/>
  <c r="G44" i="3" s="1"/>
  <c r="F40" i="3"/>
  <c r="G40" i="3" s="1"/>
  <c r="F14" i="3"/>
  <c r="F50" i="3"/>
  <c r="G50" i="3" s="1"/>
  <c r="F41" i="3"/>
  <c r="G41" i="3" s="1"/>
  <c r="F48" i="3"/>
  <c r="G48" i="3" s="1"/>
  <c r="F37" i="3"/>
  <c r="G37" i="3" s="1"/>
  <c r="F36" i="3"/>
  <c r="G36" i="3" s="1"/>
  <c r="F33" i="3"/>
  <c r="F27" i="3"/>
  <c r="F17" i="3"/>
  <c r="F67" i="3"/>
  <c r="F61" i="3"/>
  <c r="F59" i="3"/>
  <c r="F29" i="3"/>
  <c r="F25" i="3"/>
  <c r="F15" i="3"/>
  <c r="R76" i="2"/>
  <c r="S76" i="2"/>
  <c r="T76" i="2"/>
  <c r="U76" i="2"/>
  <c r="V76" i="2"/>
  <c r="Q76" i="2"/>
  <c r="D77" i="2"/>
  <c r="E77" i="2"/>
  <c r="G77" i="2"/>
  <c r="H77" i="2"/>
  <c r="I77" i="2"/>
  <c r="J77" i="2"/>
  <c r="L77" i="2"/>
  <c r="M77" i="2"/>
  <c r="N77" i="2"/>
  <c r="C77" i="2"/>
  <c r="V51" i="2" l="1"/>
  <c r="V58" i="2"/>
  <c r="V60" i="2"/>
  <c r="V57" i="2"/>
  <c r="V59" i="2"/>
  <c r="V54" i="2"/>
  <c r="V52" i="2"/>
  <c r="AE58" i="3"/>
  <c r="Y58" i="3"/>
  <c r="AJ58" i="3"/>
  <c r="AD58" i="3"/>
  <c r="Z58" i="3"/>
  <c r="AH58" i="3"/>
  <c r="AI58" i="3"/>
  <c r="AF58" i="3"/>
  <c r="AC58" i="3"/>
  <c r="AG58" i="3"/>
  <c r="AB58" i="3"/>
  <c r="AA58" i="3"/>
  <c r="G32" i="3"/>
  <c r="G14" i="3"/>
  <c r="G69" i="3"/>
  <c r="G61" i="3"/>
  <c r="G27" i="3"/>
  <c r="G76" i="3"/>
  <c r="G33" i="3"/>
  <c r="G73" i="3"/>
  <c r="G24" i="3"/>
  <c r="G60" i="3"/>
  <c r="G22" i="3"/>
  <c r="G31" i="3"/>
  <c r="G67" i="3"/>
  <c r="G63" i="3"/>
  <c r="G66" i="3"/>
  <c r="G15" i="3"/>
  <c r="G29" i="3"/>
  <c r="G26" i="3"/>
  <c r="G23" i="3"/>
  <c r="G74" i="3"/>
  <c r="G70" i="3"/>
  <c r="G19" i="3"/>
  <c r="G16" i="3"/>
  <c r="G28" i="3"/>
  <c r="G62" i="3"/>
  <c r="G30" i="3"/>
  <c r="G21" i="3"/>
  <c r="G59" i="3"/>
  <c r="G72" i="3"/>
  <c r="G64" i="3"/>
  <c r="G75" i="3"/>
  <c r="G20" i="3"/>
  <c r="G25" i="3"/>
  <c r="G17" i="3"/>
  <c r="G71" i="3"/>
  <c r="G68" i="3"/>
  <c r="G77" i="3"/>
  <c r="AE77" i="3" l="1"/>
  <c r="AD77" i="3"/>
  <c r="AC77" i="3"/>
  <c r="AA77" i="3"/>
  <c r="Y77" i="3"/>
  <c r="AG77" i="3"/>
  <c r="AJ77" i="3"/>
  <c r="AB77" i="3"/>
  <c r="AI77" i="3"/>
  <c r="AF77" i="3"/>
  <c r="AH77" i="3"/>
  <c r="Z77" i="3"/>
  <c r="AI72" i="3"/>
  <c r="AA72" i="3"/>
  <c r="AE72" i="3"/>
  <c r="AJ72" i="3"/>
  <c r="AH72" i="3"/>
  <c r="Z72" i="3"/>
  <c r="AG72" i="3"/>
  <c r="Y72" i="3"/>
  <c r="AF72" i="3"/>
  <c r="AB72" i="3"/>
  <c r="AC72" i="3"/>
  <c r="AD72" i="3"/>
  <c r="AI70" i="3"/>
  <c r="AA70" i="3"/>
  <c r="AC70" i="3"/>
  <c r="AB70" i="3"/>
  <c r="AH70" i="3"/>
  <c r="Z70" i="3"/>
  <c r="AG70" i="3"/>
  <c r="Y70" i="3"/>
  <c r="AE70" i="3"/>
  <c r="AF70" i="3"/>
  <c r="AD70" i="3"/>
  <c r="AJ70" i="3"/>
  <c r="AE67" i="3"/>
  <c r="AA67" i="3"/>
  <c r="AD67" i="3"/>
  <c r="AC67" i="3"/>
  <c r="AB67" i="3"/>
  <c r="AI67" i="3"/>
  <c r="AJ67" i="3"/>
  <c r="AG67" i="3"/>
  <c r="AH67" i="3"/>
  <c r="Z67" i="3"/>
  <c r="Y67" i="3"/>
  <c r="AF67" i="3"/>
  <c r="AE75" i="3"/>
  <c r="Y75" i="3"/>
  <c r="AD75" i="3"/>
  <c r="AC75" i="3"/>
  <c r="AB75" i="3"/>
  <c r="AI75" i="3"/>
  <c r="AA75" i="3"/>
  <c r="AJ75" i="3"/>
  <c r="AG75" i="3"/>
  <c r="AF75" i="3"/>
  <c r="AH75" i="3"/>
  <c r="Z75" i="3"/>
  <c r="AE64" i="3"/>
  <c r="AG64" i="3"/>
  <c r="AD64" i="3"/>
  <c r="AC64" i="3"/>
  <c r="AJ64" i="3"/>
  <c r="AA64" i="3"/>
  <c r="Y64" i="3"/>
  <c r="AB64" i="3"/>
  <c r="AP59" i="3" s="1"/>
  <c r="AF64" i="3"/>
  <c r="AI64" i="3"/>
  <c r="AH64" i="3"/>
  <c r="Z64" i="3"/>
  <c r="AI68" i="3"/>
  <c r="AA68" i="3"/>
  <c r="AE68" i="3"/>
  <c r="AC68" i="3"/>
  <c r="AH68" i="3"/>
  <c r="Z68" i="3"/>
  <c r="AG68" i="3"/>
  <c r="Y68" i="3"/>
  <c r="AF68" i="3"/>
  <c r="AB68" i="3"/>
  <c r="AJ68" i="3"/>
  <c r="AD68" i="3"/>
  <c r="AI59" i="3"/>
  <c r="AA59" i="3"/>
  <c r="AE59" i="3"/>
  <c r="AH59" i="3"/>
  <c r="Z59" i="3"/>
  <c r="AG59" i="3"/>
  <c r="Y59" i="3"/>
  <c r="AF59" i="3"/>
  <c r="AB59" i="3"/>
  <c r="AJ59" i="3"/>
  <c r="AC59" i="3"/>
  <c r="AD59" i="3"/>
  <c r="AI74" i="3"/>
  <c r="AA74" i="3"/>
  <c r="AH74" i="3"/>
  <c r="Z74" i="3"/>
  <c r="AG74" i="3"/>
  <c r="Y74" i="3"/>
  <c r="AB74" i="3"/>
  <c r="AJ74" i="3"/>
  <c r="AF74" i="3"/>
  <c r="AC74" i="3"/>
  <c r="AE74" i="3"/>
  <c r="AD74" i="3"/>
  <c r="AI61" i="3"/>
  <c r="AA61" i="3"/>
  <c r="AJ61" i="3"/>
  <c r="AH61" i="3"/>
  <c r="Z61" i="3"/>
  <c r="AG61" i="3"/>
  <c r="Y61" i="3"/>
  <c r="AF61" i="3"/>
  <c r="AE61" i="3"/>
  <c r="AB61" i="3"/>
  <c r="AC61" i="3"/>
  <c r="AD61" i="3"/>
  <c r="AI63" i="3"/>
  <c r="AA63" i="3"/>
  <c r="AE63" i="3"/>
  <c r="AH63" i="3"/>
  <c r="Z63" i="3"/>
  <c r="AG63" i="3"/>
  <c r="Y63" i="3"/>
  <c r="AF63" i="3"/>
  <c r="AB63" i="3"/>
  <c r="AD63" i="3"/>
  <c r="AC63" i="3"/>
  <c r="AJ63" i="3"/>
  <c r="AX59" i="3" s="1"/>
  <c r="AE71" i="3"/>
  <c r="AD71" i="3"/>
  <c r="AC71" i="3"/>
  <c r="AJ71" i="3"/>
  <c r="AA71" i="3"/>
  <c r="AF71" i="3"/>
  <c r="AB71" i="3"/>
  <c r="AG71" i="3"/>
  <c r="AI71" i="3"/>
  <c r="AH71" i="3"/>
  <c r="Z71" i="3"/>
  <c r="Y71" i="3"/>
  <c r="AE69" i="3"/>
  <c r="AD69" i="3"/>
  <c r="AC69" i="3"/>
  <c r="AJ69" i="3"/>
  <c r="AB69" i="3"/>
  <c r="AA69" i="3"/>
  <c r="AG69" i="3"/>
  <c r="AI69" i="3"/>
  <c r="AF69" i="3"/>
  <c r="AH69" i="3"/>
  <c r="Z69" i="3"/>
  <c r="Y69" i="3"/>
  <c r="AE73" i="3"/>
  <c r="AS61" i="3" s="1"/>
  <c r="Y73" i="3"/>
  <c r="AD73" i="3"/>
  <c r="AC73" i="3"/>
  <c r="AA73" i="3"/>
  <c r="AJ73" i="3"/>
  <c r="AB73" i="3"/>
  <c r="AI73" i="3"/>
  <c r="AH73" i="3"/>
  <c r="Z73" i="3"/>
  <c r="AG73" i="3"/>
  <c r="AF73" i="3"/>
  <c r="AI66" i="3"/>
  <c r="AA66" i="3"/>
  <c r="AJ66" i="3"/>
  <c r="AH66" i="3"/>
  <c r="Z66" i="3"/>
  <c r="AG66" i="3"/>
  <c r="Y66" i="3"/>
  <c r="AB66" i="3"/>
  <c r="AF66" i="3"/>
  <c r="AE66" i="3"/>
  <c r="AC66" i="3"/>
  <c r="AD66" i="3"/>
  <c r="AI76" i="3"/>
  <c r="AA76" i="3"/>
  <c r="AB76" i="3"/>
  <c r="AH76" i="3"/>
  <c r="Z76" i="3"/>
  <c r="AG76" i="3"/>
  <c r="Y76" i="3"/>
  <c r="AF76" i="3"/>
  <c r="AE76" i="3"/>
  <c r="AD76" i="3"/>
  <c r="AC76" i="3"/>
  <c r="AJ76" i="3"/>
  <c r="AE60" i="3"/>
  <c r="Y60" i="3"/>
  <c r="AD60" i="3"/>
  <c r="AC60" i="3"/>
  <c r="AJ60" i="3"/>
  <c r="AI60" i="3"/>
  <c r="AB60" i="3"/>
  <c r="AA60" i="3"/>
  <c r="AH60" i="3"/>
  <c r="Z60" i="3"/>
  <c r="AN58" i="3" s="1"/>
  <c r="Z104" i="3" s="1"/>
  <c r="AG60" i="3"/>
  <c r="AF60" i="3"/>
  <c r="AE62" i="3"/>
  <c r="AA62" i="3"/>
  <c r="Y62" i="3"/>
  <c r="AD62" i="3"/>
  <c r="AC62" i="3"/>
  <c r="AJ62" i="3"/>
  <c r="AB62" i="3"/>
  <c r="AI62" i="3"/>
  <c r="AG62" i="3"/>
  <c r="AU58" i="3" s="1"/>
  <c r="AG104" i="3" s="1"/>
  <c r="AF62" i="3"/>
  <c r="AH62" i="3"/>
  <c r="AV58" i="3" s="1"/>
  <c r="Z62" i="3"/>
  <c r="AJ40" i="3"/>
  <c r="AB40" i="3"/>
  <c r="AI40" i="3"/>
  <c r="AA40" i="3"/>
  <c r="AG40" i="3"/>
  <c r="AH40" i="3"/>
  <c r="Z40" i="3"/>
  <c r="Y40" i="3"/>
  <c r="AF40" i="3"/>
  <c r="AD40" i="3"/>
  <c r="AE40" i="3"/>
  <c r="AC40" i="3"/>
  <c r="AF39" i="3"/>
  <c r="AE39" i="3"/>
  <c r="AD39" i="3"/>
  <c r="AC39" i="3"/>
  <c r="AJ39" i="3"/>
  <c r="AB39" i="3"/>
  <c r="Z39" i="3"/>
  <c r="AI39" i="3"/>
  <c r="AA39" i="3"/>
  <c r="AH39" i="3"/>
  <c r="AG39" i="3"/>
  <c r="Y39" i="3"/>
  <c r="AC26" i="3"/>
  <c r="AD26" i="3"/>
  <c r="AE26" i="3"/>
  <c r="AF26" i="3"/>
  <c r="Y26" i="3"/>
  <c r="AG26" i="3"/>
  <c r="Z26" i="3"/>
  <c r="AH26" i="3"/>
  <c r="AA26" i="3"/>
  <c r="AB26" i="3"/>
  <c r="AJ26" i="3"/>
  <c r="AI26" i="3"/>
  <c r="AJ50" i="3"/>
  <c r="AB50" i="3"/>
  <c r="AI50" i="3"/>
  <c r="AA50" i="3"/>
  <c r="AH50" i="3"/>
  <c r="Z50" i="3"/>
  <c r="AG50" i="3"/>
  <c r="Y50" i="3"/>
  <c r="AF50" i="3"/>
  <c r="AD50" i="3"/>
  <c r="AE50" i="3"/>
  <c r="AC50" i="3"/>
  <c r="AJ38" i="3"/>
  <c r="AB38" i="3"/>
  <c r="AI38" i="3"/>
  <c r="AA38" i="3"/>
  <c r="AH38" i="3"/>
  <c r="Z38" i="3"/>
  <c r="AG38" i="3"/>
  <c r="Y38" i="3"/>
  <c r="AF38" i="3"/>
  <c r="AE38" i="3"/>
  <c r="AD38" i="3"/>
  <c r="AC38" i="3"/>
  <c r="AI28" i="3"/>
  <c r="AD28" i="3"/>
  <c r="AE28" i="3"/>
  <c r="AA28" i="3"/>
  <c r="AF28" i="3"/>
  <c r="Y28" i="3"/>
  <c r="AG28" i="3"/>
  <c r="Z28" i="3"/>
  <c r="AH28" i="3"/>
  <c r="AB28" i="3"/>
  <c r="AJ28" i="3"/>
  <c r="AC28" i="3"/>
  <c r="AE37" i="3"/>
  <c r="AD37" i="3"/>
  <c r="AC37" i="3"/>
  <c r="Z37" i="3"/>
  <c r="AJ37" i="3"/>
  <c r="AB37" i="3"/>
  <c r="AH37" i="3"/>
  <c r="AI37" i="3"/>
  <c r="AA37" i="3"/>
  <c r="AG37" i="3"/>
  <c r="Y37" i="3"/>
  <c r="AF37" i="3"/>
  <c r="Y29" i="3"/>
  <c r="Z29" i="3"/>
  <c r="AH29" i="3"/>
  <c r="AJ29" i="3"/>
  <c r="AA29" i="3"/>
  <c r="AI29" i="3"/>
  <c r="AB29" i="3"/>
  <c r="AC29" i="3"/>
  <c r="AD29" i="3"/>
  <c r="AE29" i="3"/>
  <c r="AF29" i="3"/>
  <c r="AG29" i="3"/>
  <c r="AJ44" i="3"/>
  <c r="AB44" i="3"/>
  <c r="AI44" i="3"/>
  <c r="AA44" i="3"/>
  <c r="AH44" i="3"/>
  <c r="Z44" i="3"/>
  <c r="AD44" i="3"/>
  <c r="AG44" i="3"/>
  <c r="Y44" i="3"/>
  <c r="AF44" i="3"/>
  <c r="AE44" i="3"/>
  <c r="AC44" i="3"/>
  <c r="AG27" i="3"/>
  <c r="Z27" i="3"/>
  <c r="AH27" i="3"/>
  <c r="AB27" i="3"/>
  <c r="AA27" i="3"/>
  <c r="AI27" i="3"/>
  <c r="AJ27" i="3"/>
  <c r="AC27" i="3"/>
  <c r="AE27" i="3"/>
  <c r="AD27" i="3"/>
  <c r="AF27" i="3"/>
  <c r="Y27" i="3"/>
  <c r="AF49" i="3"/>
  <c r="AE49" i="3"/>
  <c r="AD49" i="3"/>
  <c r="AC49" i="3"/>
  <c r="AJ49" i="3"/>
  <c r="AB49" i="3"/>
  <c r="AH49" i="3"/>
  <c r="AI49" i="3"/>
  <c r="AA49" i="3"/>
  <c r="Z49" i="3"/>
  <c r="AG49" i="3"/>
  <c r="Y49" i="3"/>
  <c r="AC15" i="3"/>
  <c r="AA15" i="3"/>
  <c r="AD15" i="3"/>
  <c r="AF15" i="3"/>
  <c r="AE15" i="3"/>
  <c r="Y15" i="3"/>
  <c r="AG15" i="3"/>
  <c r="Z15" i="3"/>
  <c r="AH15" i="3"/>
  <c r="AB15" i="3"/>
  <c r="AJ15" i="3"/>
  <c r="AI15" i="3"/>
  <c r="AJ46" i="3"/>
  <c r="AB46" i="3"/>
  <c r="AI46" i="3"/>
  <c r="AA46" i="3"/>
  <c r="AH46" i="3"/>
  <c r="Z46" i="3"/>
  <c r="AG46" i="3"/>
  <c r="Y46" i="3"/>
  <c r="AF46" i="3"/>
  <c r="AD46" i="3"/>
  <c r="AE46" i="3"/>
  <c r="AC46" i="3"/>
  <c r="AF51" i="3"/>
  <c r="AE51" i="3"/>
  <c r="AD51" i="3"/>
  <c r="AC51" i="3"/>
  <c r="AJ51" i="3"/>
  <c r="AB51" i="3"/>
  <c r="AH51" i="3"/>
  <c r="AI51" i="3"/>
  <c r="AA51" i="3"/>
  <c r="Z51" i="3"/>
  <c r="AG51" i="3"/>
  <c r="Y51" i="3"/>
  <c r="AD24" i="3"/>
  <c r="AE24" i="3"/>
  <c r="AF24" i="3"/>
  <c r="AA24" i="3"/>
  <c r="AI24" i="3"/>
  <c r="Y24" i="3"/>
  <c r="AG24" i="3"/>
  <c r="Z24" i="3"/>
  <c r="AH24" i="3"/>
  <c r="AB24" i="3"/>
  <c r="AJ24" i="3"/>
  <c r="AC24" i="3"/>
  <c r="Z16" i="3"/>
  <c r="AH16" i="3"/>
  <c r="AA16" i="3"/>
  <c r="AI16" i="3"/>
  <c r="AJ16" i="3"/>
  <c r="AB16" i="3"/>
  <c r="AC16" i="3"/>
  <c r="AD16" i="3"/>
  <c r="AE16" i="3"/>
  <c r="AS14" i="3" s="1"/>
  <c r="AF16" i="3"/>
  <c r="Y16" i="3"/>
  <c r="AG16" i="3"/>
  <c r="AJ54" i="3"/>
  <c r="AB54" i="3"/>
  <c r="AI54" i="3"/>
  <c r="AA54" i="3"/>
  <c r="AH54" i="3"/>
  <c r="Z54" i="3"/>
  <c r="AG54" i="3"/>
  <c r="Y54" i="3"/>
  <c r="AF54" i="3"/>
  <c r="AD54" i="3"/>
  <c r="AE54" i="3"/>
  <c r="AC54" i="3"/>
  <c r="AC17" i="3"/>
  <c r="AD17" i="3"/>
  <c r="AF17" i="3"/>
  <c r="AE17" i="3"/>
  <c r="AI17" i="3"/>
  <c r="Y17" i="3"/>
  <c r="AG17" i="3"/>
  <c r="AA17" i="3"/>
  <c r="Z17" i="3"/>
  <c r="AH17" i="3"/>
  <c r="AB17" i="3"/>
  <c r="AJ17" i="3"/>
  <c r="Y21" i="3"/>
  <c r="Z21" i="3"/>
  <c r="AH21" i="3"/>
  <c r="AB21" i="3"/>
  <c r="AA21" i="3"/>
  <c r="AI21" i="3"/>
  <c r="AJ21" i="3"/>
  <c r="AE21" i="3"/>
  <c r="AC21" i="3"/>
  <c r="AD21" i="3"/>
  <c r="AF21" i="3"/>
  <c r="AG21" i="3"/>
  <c r="AJ36" i="3"/>
  <c r="AI36" i="3"/>
  <c r="AA36" i="3"/>
  <c r="AG36" i="3"/>
  <c r="AH36" i="3"/>
  <c r="Z36" i="3"/>
  <c r="Y36" i="3"/>
  <c r="AF36" i="3"/>
  <c r="AD36" i="3"/>
  <c r="AE36" i="3"/>
  <c r="AC36" i="3"/>
  <c r="AB36" i="3"/>
  <c r="Z31" i="3"/>
  <c r="AH31" i="3"/>
  <c r="AJ31" i="3"/>
  <c r="AA31" i="3"/>
  <c r="AO17" i="3" s="1"/>
  <c r="AI31" i="3"/>
  <c r="AE31" i="3"/>
  <c r="AB31" i="3"/>
  <c r="AC31" i="3"/>
  <c r="AD31" i="3"/>
  <c r="AF31" i="3"/>
  <c r="Y31" i="3"/>
  <c r="AG31" i="3"/>
  <c r="Y25" i="3"/>
  <c r="Z25" i="3"/>
  <c r="AH25" i="3"/>
  <c r="AB25" i="3"/>
  <c r="AE25" i="3"/>
  <c r="AA25" i="3"/>
  <c r="AI25" i="3"/>
  <c r="AJ25" i="3"/>
  <c r="AC25" i="3"/>
  <c r="AQ16" i="3" s="1"/>
  <c r="AC99" i="3" s="1"/>
  <c r="AD25" i="3"/>
  <c r="AF25" i="3"/>
  <c r="AG25" i="3"/>
  <c r="AC30" i="3"/>
  <c r="AD30" i="3"/>
  <c r="AA30" i="3"/>
  <c r="AE30" i="3"/>
  <c r="AF30" i="3"/>
  <c r="Y30" i="3"/>
  <c r="AG30" i="3"/>
  <c r="AI30" i="3"/>
  <c r="Z30" i="3"/>
  <c r="AH30" i="3"/>
  <c r="AB30" i="3"/>
  <c r="AJ30" i="3"/>
  <c r="AG19" i="3"/>
  <c r="AU15" i="3" s="1"/>
  <c r="Z19" i="3"/>
  <c r="AH19" i="3"/>
  <c r="AV15" i="3" s="1"/>
  <c r="AJ19" i="3"/>
  <c r="AA19" i="3"/>
  <c r="AI19" i="3"/>
  <c r="AB19" i="3"/>
  <c r="AC19" i="3"/>
  <c r="AD19" i="3"/>
  <c r="AE19" i="3"/>
  <c r="AF19" i="3"/>
  <c r="Y19" i="3"/>
  <c r="AI22" i="3"/>
  <c r="AD22" i="3"/>
  <c r="AE22" i="3"/>
  <c r="AF22" i="3"/>
  <c r="Y22" i="3"/>
  <c r="AG22" i="3"/>
  <c r="Z22" i="3"/>
  <c r="AH22" i="3"/>
  <c r="AA22" i="3"/>
  <c r="AB22" i="3"/>
  <c r="AJ22" i="3"/>
  <c r="AC22" i="3"/>
  <c r="AB14" i="3"/>
  <c r="AE14" i="3"/>
  <c r="AJ14" i="3"/>
  <c r="AX14" i="3" s="1"/>
  <c r="AJ98" i="3" s="1"/>
  <c r="AF14" i="3"/>
  <c r="AG14" i="3"/>
  <c r="Z14" i="3"/>
  <c r="AH14" i="3"/>
  <c r="AA14" i="3"/>
  <c r="AI14" i="3"/>
  <c r="AC14" i="3"/>
  <c r="Y14" i="3"/>
  <c r="AD14" i="3"/>
  <c r="Y23" i="3"/>
  <c r="Z23" i="3"/>
  <c r="AH23" i="3"/>
  <c r="AB23" i="3"/>
  <c r="AA23" i="3"/>
  <c r="AI23" i="3"/>
  <c r="AJ23" i="3"/>
  <c r="AC23" i="3"/>
  <c r="AE23" i="3"/>
  <c r="AD23" i="3"/>
  <c r="AF23" i="3"/>
  <c r="AG23" i="3"/>
  <c r="AE41" i="3"/>
  <c r="Z41" i="3"/>
  <c r="AD41" i="3"/>
  <c r="AC41" i="3"/>
  <c r="AJ41" i="3"/>
  <c r="AB41" i="3"/>
  <c r="AI41" i="3"/>
  <c r="AA41" i="3"/>
  <c r="AH41" i="3"/>
  <c r="AG41" i="3"/>
  <c r="Y41" i="3"/>
  <c r="AF41" i="3"/>
  <c r="AJ48" i="3"/>
  <c r="AB48" i="3"/>
  <c r="AI48" i="3"/>
  <c r="AA48" i="3"/>
  <c r="AH48" i="3"/>
  <c r="Z48" i="3"/>
  <c r="AG48" i="3"/>
  <c r="Y48" i="3"/>
  <c r="AF48" i="3"/>
  <c r="AD48" i="3"/>
  <c r="AE48" i="3"/>
  <c r="AC48" i="3"/>
  <c r="AF45" i="3"/>
  <c r="AE45" i="3"/>
  <c r="AD45" i="3"/>
  <c r="AC45" i="3"/>
  <c r="AJ45" i="3"/>
  <c r="AB45" i="3"/>
  <c r="Z45" i="3"/>
  <c r="AI45" i="3"/>
  <c r="AA45" i="3"/>
  <c r="AH45" i="3"/>
  <c r="AG45" i="3"/>
  <c r="Y45" i="3"/>
  <c r="AG33" i="3"/>
  <c r="Z33" i="3"/>
  <c r="AH33" i="3"/>
  <c r="AJ33" i="3"/>
  <c r="AA33" i="3"/>
  <c r="AI33" i="3"/>
  <c r="AB33" i="3"/>
  <c r="AC33" i="3"/>
  <c r="AE33" i="3"/>
  <c r="AD33" i="3"/>
  <c r="AF33" i="3"/>
  <c r="Y33" i="3"/>
  <c r="AJ52" i="3"/>
  <c r="AB52" i="3"/>
  <c r="AI52" i="3"/>
  <c r="AA52" i="3"/>
  <c r="AH52" i="3"/>
  <c r="Z52" i="3"/>
  <c r="AG52" i="3"/>
  <c r="Y52" i="3"/>
  <c r="AF52" i="3"/>
  <c r="AE52" i="3"/>
  <c r="AD52" i="3"/>
  <c r="AC52" i="3"/>
  <c r="AD20" i="3"/>
  <c r="AA20" i="3"/>
  <c r="AE20" i="3"/>
  <c r="AS15" i="3" s="1"/>
  <c r="AF20" i="3"/>
  <c r="Y20" i="3"/>
  <c r="AM15" i="3" s="1"/>
  <c r="AG20" i="3"/>
  <c r="AI20" i="3"/>
  <c r="Z20" i="3"/>
  <c r="AH20" i="3"/>
  <c r="AB20" i="3"/>
  <c r="AJ20" i="3"/>
  <c r="AC20" i="3"/>
  <c r="AF53" i="3"/>
  <c r="AE53" i="3"/>
  <c r="AD53" i="3"/>
  <c r="AC53" i="3"/>
  <c r="AJ53" i="3"/>
  <c r="AB53" i="3"/>
  <c r="Z53" i="3"/>
  <c r="AI53" i="3"/>
  <c r="AA53" i="3"/>
  <c r="AH53" i="3"/>
  <c r="AG53" i="3"/>
  <c r="Y53" i="3"/>
  <c r="AF47" i="3"/>
  <c r="AE47" i="3"/>
  <c r="AD47" i="3"/>
  <c r="AC47" i="3"/>
  <c r="AJ47" i="3"/>
  <c r="AB47" i="3"/>
  <c r="Z47" i="3"/>
  <c r="AI47" i="3"/>
  <c r="AA47" i="3"/>
  <c r="AH47" i="3"/>
  <c r="AG47" i="3"/>
  <c r="Y47" i="3"/>
  <c r="AF55" i="3"/>
  <c r="AE55" i="3"/>
  <c r="AD55" i="3"/>
  <c r="AC55" i="3"/>
  <c r="AJ55" i="3"/>
  <c r="AB55" i="3"/>
  <c r="Z55" i="3"/>
  <c r="AI55" i="3"/>
  <c r="AA55" i="3"/>
  <c r="AH55" i="3"/>
  <c r="AG55" i="3"/>
  <c r="Y55" i="3"/>
  <c r="AC32" i="3"/>
  <c r="AD32" i="3"/>
  <c r="AE32" i="3"/>
  <c r="AF32" i="3"/>
  <c r="AA32" i="3"/>
  <c r="Y32" i="3"/>
  <c r="AG32" i="3"/>
  <c r="Z32" i="3"/>
  <c r="AH32" i="3"/>
  <c r="AB32" i="3"/>
  <c r="AJ32" i="3"/>
  <c r="AI32" i="3"/>
  <c r="AW60" i="3"/>
  <c r="AI105" i="3" s="1"/>
  <c r="AO58" i="3"/>
  <c r="AM60" i="3"/>
  <c r="Y105" i="3" s="1"/>
  <c r="AW14" i="3"/>
  <c r="AI98" i="3" s="1"/>
  <c r="M75" i="2"/>
  <c r="I75" i="2"/>
  <c r="E75" i="2"/>
  <c r="D75" i="2"/>
  <c r="H75" i="2"/>
  <c r="J75" i="2"/>
  <c r="L75" i="2"/>
  <c r="N75" i="2"/>
  <c r="K75" i="2"/>
  <c r="G75" i="2"/>
  <c r="S74" i="2"/>
  <c r="R74" i="2"/>
  <c r="T74" i="2"/>
  <c r="V74" i="2"/>
  <c r="U74" i="2"/>
  <c r="AT59" i="3" l="1"/>
  <c r="AT15" i="3"/>
  <c r="AT16" i="3"/>
  <c r="AF99" i="3" s="1"/>
  <c r="AU16" i="3"/>
  <c r="AG99" i="3" s="1"/>
  <c r="AR14" i="3"/>
  <c r="AD98" i="3" s="1"/>
  <c r="AV36" i="3"/>
  <c r="AH101" i="3" s="1"/>
  <c r="AX16" i="3"/>
  <c r="AJ99" i="3" s="1"/>
  <c r="AP58" i="3"/>
  <c r="AB104" i="3" s="1"/>
  <c r="AS58" i="3"/>
  <c r="AV59" i="3"/>
  <c r="AS60" i="3"/>
  <c r="AV37" i="3"/>
  <c r="AT58" i="3"/>
  <c r="AF104" i="3" s="1"/>
  <c r="AW58" i="3"/>
  <c r="AI104" i="3" s="1"/>
  <c r="AN61" i="3"/>
  <c r="Z106" i="3" s="1"/>
  <c r="AW61" i="3"/>
  <c r="AI106" i="3" s="1"/>
  <c r="AO15" i="3"/>
  <c r="AN14" i="3"/>
  <c r="Z98" i="3" s="1"/>
  <c r="AR15" i="3"/>
  <c r="AR17" i="3"/>
  <c r="AD100" i="3" s="1"/>
  <c r="AO16" i="3"/>
  <c r="AA99" i="3" s="1"/>
  <c r="AP16" i="3"/>
  <c r="AB99" i="3" s="1"/>
  <c r="AM58" i="3"/>
  <c r="AU64" i="3" s="1"/>
  <c r="AG89" i="3" s="1"/>
  <c r="AO60" i="3"/>
  <c r="AO66" i="3" s="1"/>
  <c r="AA92" i="3" s="1"/>
  <c r="AT61" i="3"/>
  <c r="AF106" i="3" s="1"/>
  <c r="AT38" i="3"/>
  <c r="AF102" i="3" s="1"/>
  <c r="AA105" i="3"/>
  <c r="AE106" i="3"/>
  <c r="AT17" i="3"/>
  <c r="AF100" i="3" s="1"/>
  <c r="AV17" i="3"/>
  <c r="AS16" i="3"/>
  <c r="BA58" i="3"/>
  <c r="AH104" i="3"/>
  <c r="AQ61" i="3"/>
  <c r="AC106" i="3" s="1"/>
  <c r="AR61" i="3"/>
  <c r="AD106" i="3" s="1"/>
  <c r="AX58" i="3"/>
  <c r="AJ104" i="3" s="1"/>
  <c r="AP61" i="3"/>
  <c r="AB106" i="3" s="1"/>
  <c r="AQ58" i="3"/>
  <c r="AC104" i="3" s="1"/>
  <c r="AE104" i="3"/>
  <c r="BC58" i="3"/>
  <c r="AR59" i="3"/>
  <c r="AO61" i="3"/>
  <c r="AO75" i="3" s="1"/>
  <c r="AE105" i="3"/>
  <c r="AM14" i="3"/>
  <c r="Y98" i="3" s="1"/>
  <c r="AN15" i="3"/>
  <c r="AU59" i="3"/>
  <c r="AN60" i="3"/>
  <c r="Z105" i="3" s="1"/>
  <c r="AW59" i="3"/>
  <c r="BA59" i="3" s="1"/>
  <c r="BC59" i="3" s="1"/>
  <c r="AP60" i="3"/>
  <c r="AP15" i="3"/>
  <c r="AP21" i="3" s="1"/>
  <c r="AA104" i="3"/>
  <c r="AE98" i="3"/>
  <c r="AA100" i="3"/>
  <c r="AR38" i="3"/>
  <c r="AD102" i="3" s="1"/>
  <c r="AX17" i="3"/>
  <c r="AJ100" i="3" s="1"/>
  <c r="AN17" i="3"/>
  <c r="Z100" i="3" s="1"/>
  <c r="AQ15" i="3"/>
  <c r="AQ21" i="3" s="1"/>
  <c r="AR58" i="3"/>
  <c r="AD104" i="3" s="1"/>
  <c r="AN59" i="3"/>
  <c r="AM61" i="3"/>
  <c r="Y106" i="3" s="1"/>
  <c r="AQ60" i="3"/>
  <c r="AC105" i="3" s="1"/>
  <c r="AQ59" i="3"/>
  <c r="AS59" i="3"/>
  <c r="AV61" i="3"/>
  <c r="AX60" i="3"/>
  <c r="AM59" i="3"/>
  <c r="AU60" i="3"/>
  <c r="AG105" i="3" s="1"/>
  <c r="AX61" i="3"/>
  <c r="AJ106" i="3" s="1"/>
  <c r="AR60" i="3"/>
  <c r="AD105" i="3" s="1"/>
  <c r="AO59" i="3"/>
  <c r="AU61" i="3"/>
  <c r="AW64" i="3"/>
  <c r="AI89" i="3" s="1"/>
  <c r="AV60" i="3"/>
  <c r="AT60" i="3"/>
  <c r="AT37" i="3"/>
  <c r="AT73" i="3" s="1"/>
  <c r="AM38" i="3"/>
  <c r="AQ38" i="3"/>
  <c r="AC102" i="3" s="1"/>
  <c r="AO37" i="3"/>
  <c r="AW37" i="3"/>
  <c r="BA37" i="3" s="1"/>
  <c r="BC37" i="3" s="1"/>
  <c r="AT39" i="3"/>
  <c r="AT36" i="3"/>
  <c r="AM39" i="3"/>
  <c r="Y103" i="3" s="1"/>
  <c r="AQ39" i="3"/>
  <c r="AQ37" i="3"/>
  <c r="AO38" i="3"/>
  <c r="AX39" i="3"/>
  <c r="AJ103" i="3" s="1"/>
  <c r="AM37" i="3"/>
  <c r="AR37" i="3"/>
  <c r="AQ36" i="3"/>
  <c r="AO36" i="3"/>
  <c r="AS38" i="3"/>
  <c r="AW38" i="3"/>
  <c r="AN36" i="3"/>
  <c r="AS37" i="3"/>
  <c r="AU37" i="3"/>
  <c r="AU79" i="3" s="1"/>
  <c r="AO39" i="3"/>
  <c r="AW39" i="3"/>
  <c r="AM36" i="3"/>
  <c r="AT44" i="3" s="1"/>
  <c r="AF91" i="3" s="1"/>
  <c r="AU36" i="3"/>
  <c r="AG101" i="3" s="1"/>
  <c r="AR36" i="3"/>
  <c r="AV39" i="3"/>
  <c r="AX37" i="3"/>
  <c r="AU39" i="3"/>
  <c r="AG103" i="3" s="1"/>
  <c r="AN37" i="3"/>
  <c r="AQ14" i="3"/>
  <c r="AC98" i="3" s="1"/>
  <c r="AM17" i="3"/>
  <c r="AN16" i="3"/>
  <c r="Z99" i="3" s="1"/>
  <c r="AS36" i="3"/>
  <c r="AW36" i="3"/>
  <c r="BA36" i="3" s="1"/>
  <c r="BB36" i="3" s="1"/>
  <c r="AT14" i="3"/>
  <c r="AF98" i="3" s="1"/>
  <c r="AV14" i="3"/>
  <c r="AV72" i="3" s="1"/>
  <c r="AM16" i="3"/>
  <c r="Y99" i="3" s="1"/>
  <c r="AN39" i="3"/>
  <c r="AS39" i="3"/>
  <c r="AN38" i="3"/>
  <c r="Z102" i="3" s="1"/>
  <c r="AP14" i="3"/>
  <c r="AB98" i="3" s="1"/>
  <c r="AO14" i="3"/>
  <c r="AS17" i="3"/>
  <c r="AS23" i="3" s="1"/>
  <c r="AE93" i="3" s="1"/>
  <c r="AP36" i="3"/>
  <c r="AP17" i="3"/>
  <c r="AB100" i="3" s="1"/>
  <c r="AR39" i="3"/>
  <c r="AU38" i="3"/>
  <c r="AP38" i="3"/>
  <c r="AX15" i="3"/>
  <c r="AX21" i="3" s="1"/>
  <c r="AU17" i="3"/>
  <c r="AG100" i="3" s="1"/>
  <c r="AV38" i="3"/>
  <c r="AP37" i="3"/>
  <c r="AW15" i="3"/>
  <c r="AP39" i="3"/>
  <c r="AW16" i="3"/>
  <c r="AI99" i="3" s="1"/>
  <c r="AW17" i="3"/>
  <c r="AI100" i="3" s="1"/>
  <c r="AU14" i="3"/>
  <c r="AQ17" i="3"/>
  <c r="AC100" i="3" s="1"/>
  <c r="AV16" i="3"/>
  <c r="AV22" i="3" s="1"/>
  <c r="AH90" i="3" s="1"/>
  <c r="AR16" i="3"/>
  <c r="AD99" i="3" s="1"/>
  <c r="AX38" i="3"/>
  <c r="AJ102" i="3" s="1"/>
  <c r="AX36" i="3"/>
  <c r="AU21" i="3"/>
  <c r="AX23" i="3"/>
  <c r="AJ93" i="3" s="1"/>
  <c r="AV64" i="3"/>
  <c r="AH89" i="3" s="1"/>
  <c r="AP65" i="3"/>
  <c r="AW23" i="3"/>
  <c r="AI93" i="3" s="1"/>
  <c r="AU66" i="3"/>
  <c r="AG92" i="3" s="1"/>
  <c r="AR65" i="3"/>
  <c r="AR66" i="3"/>
  <c r="AD92" i="3" s="1"/>
  <c r="AQ22" i="3"/>
  <c r="AC90" i="3" s="1"/>
  <c r="AQ67" i="3"/>
  <c r="AC95" i="3" s="1"/>
  <c r="AP23" i="3"/>
  <c r="AB93" i="3" s="1"/>
  <c r="AP22" i="3"/>
  <c r="AB90" i="3" s="1"/>
  <c r="AU22" i="3"/>
  <c r="AG90" i="3" s="1"/>
  <c r="AX20" i="3"/>
  <c r="AJ87" i="3" s="1"/>
  <c r="AS45" i="3"/>
  <c r="AE94" i="3" s="1"/>
  <c r="AV79" i="3"/>
  <c r="AV73" i="3"/>
  <c r="AW20" i="3"/>
  <c r="AI87" i="3" s="1"/>
  <c r="AO20" i="3"/>
  <c r="AA87" i="3" s="1"/>
  <c r="AT81" i="3"/>
  <c r="AT75" i="3"/>
  <c r="AT21" i="3"/>
  <c r="AT79" i="3"/>
  <c r="AP20" i="3"/>
  <c r="AB87" i="3" s="1"/>
  <c r="AV78" i="3"/>
  <c r="AS20" i="3"/>
  <c r="AE87" i="3" s="1"/>
  <c r="AV23" i="3"/>
  <c r="AH93" i="3" s="1"/>
  <c r="AM23" i="3"/>
  <c r="Y93" i="3" s="1"/>
  <c r="AX42" i="3"/>
  <c r="AJ88" i="3" s="1"/>
  <c r="AP81" i="3"/>
  <c r="AW21" i="3"/>
  <c r="AM74" i="3"/>
  <c r="AO22" i="3"/>
  <c r="AA90" i="3" s="1"/>
  <c r="AM45" i="3"/>
  <c r="Y94" i="3" s="1"/>
  <c r="AN20" i="3"/>
  <c r="Z87" i="3" s="1"/>
  <c r="AQ80" i="3"/>
  <c r="AQ66" i="3"/>
  <c r="AC92" i="3" s="1"/>
  <c r="AO81" i="3"/>
  <c r="BE16" i="3" l="1"/>
  <c r="BE60" i="3"/>
  <c r="AR67" i="3"/>
  <c r="AD95" i="3" s="1"/>
  <c r="AN23" i="3"/>
  <c r="Z93" i="3" s="1"/>
  <c r="AX65" i="3"/>
  <c r="BH58" i="3"/>
  <c r="Y104" i="3"/>
  <c r="AT67" i="3"/>
  <c r="AF95" i="3" s="1"/>
  <c r="AO67" i="3"/>
  <c r="AA95" i="3" s="1"/>
  <c r="AW79" i="3"/>
  <c r="AR22" i="3"/>
  <c r="AD90" i="3" s="1"/>
  <c r="AP78" i="3"/>
  <c r="AV65" i="3"/>
  <c r="AU65" i="3"/>
  <c r="AO64" i="3"/>
  <c r="AA89" i="3" s="1"/>
  <c r="AM67" i="3"/>
  <c r="Y95" i="3" s="1"/>
  <c r="AM64" i="3"/>
  <c r="Y89" i="3" s="1"/>
  <c r="AT65" i="3"/>
  <c r="AN65" i="3"/>
  <c r="AO65" i="3"/>
  <c r="AR80" i="3"/>
  <c r="AM66" i="3"/>
  <c r="Y92" i="3" s="1"/>
  <c r="AS66" i="3"/>
  <c r="AE92" i="3" s="1"/>
  <c r="AP64" i="3"/>
  <c r="AB89" i="3" s="1"/>
  <c r="AT64" i="3"/>
  <c r="AF89" i="3" s="1"/>
  <c r="AR44" i="3"/>
  <c r="AD91" i="3" s="1"/>
  <c r="AO42" i="3"/>
  <c r="AA88" i="3" s="1"/>
  <c r="BE15" i="3"/>
  <c r="AQ65" i="3"/>
  <c r="AM78" i="3"/>
  <c r="AR74" i="3"/>
  <c r="AX22" i="3"/>
  <c r="AJ90" i="3" s="1"/>
  <c r="AW67" i="3"/>
  <c r="AI95" i="3" s="1"/>
  <c r="AN66" i="3"/>
  <c r="Z92" i="3" s="1"/>
  <c r="AX67" i="3"/>
  <c r="AJ95" i="3" s="1"/>
  <c r="AS67" i="3"/>
  <c r="AE95" i="3" s="1"/>
  <c r="AN79" i="3"/>
  <c r="AW73" i="3"/>
  <c r="AW66" i="3"/>
  <c r="AI92" i="3" s="1"/>
  <c r="AP67" i="3"/>
  <c r="AB95" i="3" s="1"/>
  <c r="AN64" i="3"/>
  <c r="Z89" i="3" s="1"/>
  <c r="AQ64" i="3"/>
  <c r="AC89" i="3" s="1"/>
  <c r="AN67" i="3"/>
  <c r="Z95" i="3" s="1"/>
  <c r="AS64" i="3"/>
  <c r="AE89" i="3" s="1"/>
  <c r="BA15" i="3"/>
  <c r="BA5" i="3" s="1"/>
  <c r="AR79" i="3"/>
  <c r="AM73" i="3"/>
  <c r="BC15" i="3"/>
  <c r="BD58" i="3"/>
  <c r="AA98" i="3"/>
  <c r="BE14" i="3"/>
  <c r="AN78" i="3"/>
  <c r="Z101" i="3"/>
  <c r="AO80" i="3"/>
  <c r="BE38" i="3"/>
  <c r="AA102" i="3"/>
  <c r="AX66" i="3"/>
  <c r="AJ92" i="3" s="1"/>
  <c r="AJ105" i="3"/>
  <c r="BD15" i="3"/>
  <c r="AE99" i="3"/>
  <c r="AR21" i="3"/>
  <c r="AW22" i="3"/>
  <c r="AI90" i="3" s="1"/>
  <c r="AO21" i="3"/>
  <c r="BE21" i="3" s="1"/>
  <c r="AP73" i="3"/>
  <c r="AR20" i="3"/>
  <c r="AD87" i="3" s="1"/>
  <c r="AV20" i="3"/>
  <c r="AH87" i="3" s="1"/>
  <c r="AO78" i="3"/>
  <c r="AR43" i="3"/>
  <c r="AR85" i="3" s="1"/>
  <c r="AX44" i="3"/>
  <c r="AJ91" i="3" s="1"/>
  <c r="AM20" i="3"/>
  <c r="Y87" i="3" s="1"/>
  <c r="AS42" i="3"/>
  <c r="AE88" i="3" s="1"/>
  <c r="BC36" i="3"/>
  <c r="AE101" i="3"/>
  <c r="AR78" i="3"/>
  <c r="AD101" i="3"/>
  <c r="AW44" i="3"/>
  <c r="AI91" i="3" s="1"/>
  <c r="AI102" i="3"/>
  <c r="AQ79" i="3"/>
  <c r="AM80" i="3"/>
  <c r="Y102" i="3"/>
  <c r="AV67" i="3"/>
  <c r="AH95" i="3" s="1"/>
  <c r="BA61" i="3"/>
  <c r="BD61" i="3" s="1"/>
  <c r="AH106" i="3"/>
  <c r="AP66" i="3"/>
  <c r="AB92" i="3" s="1"/>
  <c r="AB105" i="3"/>
  <c r="AO23" i="3"/>
  <c r="AA93" i="3" s="1"/>
  <c r="AE100" i="3"/>
  <c r="BF58" i="3"/>
  <c r="AU20" i="3"/>
  <c r="AG87" i="3" s="1"/>
  <c r="AG98" i="3"/>
  <c r="AR64" i="3"/>
  <c r="AD89" i="3" s="1"/>
  <c r="AP80" i="3"/>
  <c r="AB102" i="3"/>
  <c r="AE102" i="3"/>
  <c r="AQ75" i="3"/>
  <c r="AC103" i="3"/>
  <c r="AU67" i="3"/>
  <c r="AG95" i="3" s="1"/>
  <c r="AG106" i="3"/>
  <c r="AS73" i="3"/>
  <c r="BB58" i="3"/>
  <c r="AV80" i="3"/>
  <c r="BA38" i="3"/>
  <c r="BD38" i="3" s="1"/>
  <c r="AH102" i="3"/>
  <c r="AH105" i="3"/>
  <c r="BA60" i="3"/>
  <c r="BC60" i="3" s="1"/>
  <c r="AT20" i="3"/>
  <c r="AF87" i="3" s="1"/>
  <c r="AW72" i="3"/>
  <c r="AI101" i="3"/>
  <c r="AV66" i="3"/>
  <c r="AH92" i="3" s="1"/>
  <c r="AU74" i="3"/>
  <c r="AG102" i="3"/>
  <c r="AV42" i="3"/>
  <c r="AH88" i="3" s="1"/>
  <c r="Y101" i="3"/>
  <c r="AT66" i="3"/>
  <c r="AF92" i="3" s="1"/>
  <c r="AF105" i="3"/>
  <c r="AT22" i="3"/>
  <c r="AF90" i="3" s="1"/>
  <c r="AQ23" i="3"/>
  <c r="AC93" i="3" s="1"/>
  <c r="AM43" i="3"/>
  <c r="AR23" i="3"/>
  <c r="AD93" i="3" s="1"/>
  <c r="AM21" i="3"/>
  <c r="AV21" i="3"/>
  <c r="AU23" i="3"/>
  <c r="AG93" i="3" s="1"/>
  <c r="AP75" i="3"/>
  <c r="AB103" i="3"/>
  <c r="AR45" i="3"/>
  <c r="AD94" i="3" s="1"/>
  <c r="AD103" i="3"/>
  <c r="AN45" i="3"/>
  <c r="Z94" i="3" s="1"/>
  <c r="Z103" i="3"/>
  <c r="AW75" i="3"/>
  <c r="AI103" i="3"/>
  <c r="AQ42" i="3"/>
  <c r="AC88" i="3" s="1"/>
  <c r="AC101" i="3"/>
  <c r="AT42" i="3"/>
  <c r="AF88" i="3" s="1"/>
  <c r="AF101" i="3"/>
  <c r="BE58" i="3"/>
  <c r="BE61" i="3"/>
  <c r="AA106" i="3"/>
  <c r="BE37" i="3"/>
  <c r="BG37" i="3" s="1"/>
  <c r="BB37" i="3"/>
  <c r="BF37" i="3" s="1"/>
  <c r="AV81" i="3"/>
  <c r="AH103" i="3"/>
  <c r="BA39" i="3"/>
  <c r="BB39" i="3" s="1"/>
  <c r="AQ81" i="3"/>
  <c r="AM65" i="3"/>
  <c r="AM91" i="3" s="1"/>
  <c r="AX78" i="3"/>
  <c r="AJ101" i="3"/>
  <c r="AS75" i="3"/>
  <c r="AE103" i="3"/>
  <c r="AT74" i="3"/>
  <c r="AM72" i="3"/>
  <c r="AN21" i="3"/>
  <c r="AN73" i="3"/>
  <c r="AO45" i="3"/>
  <c r="AA94" i="3" s="1"/>
  <c r="AA103" i="3"/>
  <c r="BE39" i="3"/>
  <c r="AT45" i="3"/>
  <c r="AF94" i="3" s="1"/>
  <c r="AF103" i="3"/>
  <c r="AW65" i="3"/>
  <c r="BA65" i="3" s="1"/>
  <c r="AO72" i="3"/>
  <c r="AM75" i="3"/>
  <c r="Y100" i="3"/>
  <c r="AM81" i="3"/>
  <c r="AA101" i="3"/>
  <c r="BE36" i="3"/>
  <c r="BG36" i="3" s="1"/>
  <c r="BE59" i="3"/>
  <c r="BB59" i="3"/>
  <c r="BF59" i="3" s="1"/>
  <c r="BA17" i="3"/>
  <c r="AH100" i="3"/>
  <c r="AM22" i="3"/>
  <c r="Y90" i="3" s="1"/>
  <c r="AN22" i="3"/>
  <c r="Z90" i="3" s="1"/>
  <c r="AS22" i="3"/>
  <c r="AE90" i="3" s="1"/>
  <c r="AT23" i="3"/>
  <c r="AF93" i="3" s="1"/>
  <c r="AQ74" i="3"/>
  <c r="AT80" i="3"/>
  <c r="AS21" i="3"/>
  <c r="AQ20" i="3"/>
  <c r="AC87" i="3" s="1"/>
  <c r="AM42" i="3"/>
  <c r="AM84" i="3" s="1"/>
  <c r="AO44" i="3"/>
  <c r="AA91" i="3" s="1"/>
  <c r="AH99" i="3"/>
  <c r="BA16" i="3"/>
  <c r="AP43" i="3"/>
  <c r="BD37" i="3"/>
  <c r="AP72" i="3"/>
  <c r="BD36" i="3"/>
  <c r="AB101" i="3"/>
  <c r="BA14" i="3"/>
  <c r="AH98" i="3"/>
  <c r="AM79" i="3"/>
  <c r="AX64" i="3"/>
  <c r="AJ89" i="3" s="1"/>
  <c r="BE17" i="3"/>
  <c r="BE7" i="3" s="1"/>
  <c r="BD59" i="3"/>
  <c r="BC61" i="3"/>
  <c r="BA64" i="3"/>
  <c r="BA72" i="3" s="1"/>
  <c r="AS65" i="3"/>
  <c r="AX74" i="3"/>
  <c r="AO79" i="3"/>
  <c r="AQ78" i="3"/>
  <c r="AW43" i="3"/>
  <c r="AW85" i="3" s="1"/>
  <c r="AX43" i="3"/>
  <c r="AS43" i="3"/>
  <c r="AX45" i="3"/>
  <c r="AJ94" i="3" s="1"/>
  <c r="AQ44" i="3"/>
  <c r="AN44" i="3"/>
  <c r="AU42" i="3"/>
  <c r="AG88" i="3" s="1"/>
  <c r="AS44" i="3"/>
  <c r="AT43" i="3"/>
  <c r="AT85" i="3" s="1"/>
  <c r="AX75" i="3"/>
  <c r="AX73" i="3"/>
  <c r="AX81" i="3"/>
  <c r="AR73" i="3"/>
  <c r="AX79" i="3"/>
  <c r="AM44" i="3"/>
  <c r="AO73" i="3"/>
  <c r="AO43" i="3"/>
  <c r="AO85" i="3" s="1"/>
  <c r="AS79" i="3"/>
  <c r="AP79" i="3"/>
  <c r="AQ72" i="3"/>
  <c r="AU45" i="3"/>
  <c r="AG94" i="3" s="1"/>
  <c r="AN74" i="3"/>
  <c r="AN80" i="3"/>
  <c r="AR81" i="3"/>
  <c r="AN81" i="3"/>
  <c r="AP42" i="3"/>
  <c r="AP90" i="3" s="1"/>
  <c r="AT78" i="3"/>
  <c r="AU73" i="3"/>
  <c r="AR75" i="3"/>
  <c r="AU75" i="3"/>
  <c r="AT72" i="3"/>
  <c r="AW81" i="3"/>
  <c r="AU81" i="3"/>
  <c r="AS80" i="3"/>
  <c r="AO74" i="3"/>
  <c r="AR42" i="3"/>
  <c r="AD88" i="3" s="1"/>
  <c r="AX80" i="3"/>
  <c r="AP74" i="3"/>
  <c r="AQ43" i="3"/>
  <c r="AQ91" i="3" s="1"/>
  <c r="AN72" i="3"/>
  <c r="AN75" i="3"/>
  <c r="AW80" i="3"/>
  <c r="AR72" i="3"/>
  <c r="AP44" i="3"/>
  <c r="AB91" i="3" s="1"/>
  <c r="AQ73" i="3"/>
  <c r="AW74" i="3"/>
  <c r="AS74" i="3"/>
  <c r="AS78" i="3"/>
  <c r="AN42" i="3"/>
  <c r="Z88" i="3" s="1"/>
  <c r="AS72" i="3"/>
  <c r="AP45" i="3"/>
  <c r="AV75" i="3"/>
  <c r="AU80" i="3"/>
  <c r="AU44" i="3"/>
  <c r="AN43" i="3"/>
  <c r="AV45" i="3"/>
  <c r="AW42" i="3"/>
  <c r="AI88" i="3" s="1"/>
  <c r="AW45" i="3"/>
  <c r="AI94" i="3" s="1"/>
  <c r="AQ45" i="3"/>
  <c r="AC94" i="3" s="1"/>
  <c r="AV43" i="3"/>
  <c r="AU43" i="3"/>
  <c r="AW78" i="3"/>
  <c r="AX72" i="3"/>
  <c r="AS81" i="3"/>
  <c r="AV44" i="3"/>
  <c r="AX87" i="3"/>
  <c r="AV74" i="3"/>
  <c r="AU72" i="3"/>
  <c r="AU78" i="3"/>
  <c r="BE65" i="3"/>
  <c r="AX93" i="3"/>
  <c r="BE42" i="3"/>
  <c r="BE71" i="3" s="1"/>
  <c r="BA67" i="3"/>
  <c r="BA78" i="3" s="1"/>
  <c r="BE67" i="3"/>
  <c r="BE78" i="3" s="1"/>
  <c r="BE64" i="3"/>
  <c r="BE72" i="3" s="1"/>
  <c r="AQ92" i="3"/>
  <c r="AO91" i="3"/>
  <c r="AU84" i="3"/>
  <c r="AN87" i="3"/>
  <c r="AP85" i="3"/>
  <c r="AP91" i="3"/>
  <c r="AS93" i="3"/>
  <c r="AT93" i="3"/>
  <c r="AT87" i="3"/>
  <c r="AX84" i="3"/>
  <c r="AX90" i="3"/>
  <c r="AO92" i="3"/>
  <c r="BE22" i="3"/>
  <c r="BE73" i="3" s="1"/>
  <c r="AM93" i="3"/>
  <c r="AM87" i="3"/>
  <c r="AS84" i="3"/>
  <c r="BA22" i="3"/>
  <c r="BA21" i="3"/>
  <c r="AT90" i="3"/>
  <c r="AS91" i="3"/>
  <c r="AV90" i="3"/>
  <c r="AO90" i="3"/>
  <c r="AO84" i="3"/>
  <c r="AX91" i="3"/>
  <c r="AX85" i="3"/>
  <c r="AV93" i="3"/>
  <c r="BA23" i="3"/>
  <c r="BA76" i="3" s="1"/>
  <c r="AR86" i="3"/>
  <c r="AR92" i="3"/>
  <c r="AT91" i="3"/>
  <c r="BH61" i="3" l="1"/>
  <c r="BD5" i="3"/>
  <c r="BE4" i="3"/>
  <c r="AS85" i="3"/>
  <c r="BC17" i="3"/>
  <c r="BA7" i="3"/>
  <c r="BE5" i="3"/>
  <c r="BH59" i="3"/>
  <c r="Y88" i="3"/>
  <c r="BD64" i="3"/>
  <c r="BD72" i="3" s="1"/>
  <c r="BB64" i="3"/>
  <c r="BB72" i="3" s="1"/>
  <c r="AR91" i="3"/>
  <c r="BF36" i="3"/>
  <c r="BH36" i="3"/>
  <c r="BF15" i="3"/>
  <c r="BF5" i="3" s="1"/>
  <c r="BC5" i="3"/>
  <c r="AW92" i="3"/>
  <c r="BE66" i="3"/>
  <c r="BE75" i="3" s="1"/>
  <c r="BA6" i="3"/>
  <c r="BB15" i="3"/>
  <c r="BB5" i="3" s="1"/>
  <c r="BC64" i="3"/>
  <c r="BC72" i="3" s="1"/>
  <c r="AM90" i="3"/>
  <c r="BD39" i="3"/>
  <c r="BC38" i="3"/>
  <c r="AW86" i="3"/>
  <c r="AU85" i="3"/>
  <c r="BA20" i="3"/>
  <c r="BC20" i="3" s="1"/>
  <c r="BC70" i="3" s="1"/>
  <c r="AS87" i="3"/>
  <c r="AN93" i="3"/>
  <c r="BD14" i="3"/>
  <c r="BD4" i="3" s="1"/>
  <c r="BA4" i="3"/>
  <c r="BG58" i="3"/>
  <c r="BH37" i="3"/>
  <c r="BE6" i="3"/>
  <c r="AP87" i="3"/>
  <c r="AB94" i="3"/>
  <c r="AV84" i="3"/>
  <c r="BA87" i="3" s="1"/>
  <c r="BB87" i="3" s="1"/>
  <c r="AT84" i="3"/>
  <c r="AO87" i="3"/>
  <c r="AP84" i="3"/>
  <c r="AB88" i="3"/>
  <c r="BB14" i="3"/>
  <c r="BB4" i="3" s="1"/>
  <c r="AQ90" i="3"/>
  <c r="AS92" i="3"/>
  <c r="AE91" i="3"/>
  <c r="BB61" i="3"/>
  <c r="BG61" i="3" s="1"/>
  <c r="AM86" i="3"/>
  <c r="Y91" i="3"/>
  <c r="AM92" i="3" s="1"/>
  <c r="BB38" i="3"/>
  <c r="BG38" i="3" s="1"/>
  <c r="AX86" i="3"/>
  <c r="AV87" i="3"/>
  <c r="AH94" i="3"/>
  <c r="AQ84" i="3"/>
  <c r="AR87" i="3"/>
  <c r="AW91" i="3"/>
  <c r="AM85" i="3"/>
  <c r="AT92" i="3"/>
  <c r="AU86" i="3"/>
  <c r="AG91" i="3"/>
  <c r="AN92" i="3"/>
  <c r="Z91" i="3"/>
  <c r="BG59" i="3"/>
  <c r="BD17" i="3"/>
  <c r="BD7" i="3" s="1"/>
  <c r="BB17" i="3"/>
  <c r="AN91" i="3"/>
  <c r="BA66" i="3"/>
  <c r="BB66" i="3" s="1"/>
  <c r="AQ86" i="3"/>
  <c r="AC91" i="3"/>
  <c r="AO93" i="3"/>
  <c r="BD16" i="3"/>
  <c r="BB16" i="3"/>
  <c r="BC39" i="3"/>
  <c r="BD60" i="3"/>
  <c r="BB60" i="3"/>
  <c r="BG60" i="3" s="1"/>
  <c r="BC14" i="3"/>
  <c r="BC16" i="3"/>
  <c r="BA44" i="3"/>
  <c r="BA74" i="3" s="1"/>
  <c r="AH91" i="3"/>
  <c r="AX92" i="3"/>
  <c r="AT86" i="3"/>
  <c r="BE20" i="3"/>
  <c r="BE70" i="3" s="1"/>
  <c r="AR93" i="3"/>
  <c r="AS90" i="3"/>
  <c r="AO86" i="3"/>
  <c r="BE23" i="3"/>
  <c r="BE76" i="3" s="1"/>
  <c r="BG39" i="3"/>
  <c r="AS86" i="3"/>
  <c r="BA43" i="3"/>
  <c r="BB43" i="3" s="1"/>
  <c r="BE44" i="3"/>
  <c r="BE74" i="3" s="1"/>
  <c r="BE80" i="3" s="1"/>
  <c r="BE43" i="3"/>
  <c r="BE94" i="3" s="1"/>
  <c r="AU93" i="3"/>
  <c r="AQ85" i="3"/>
  <c r="AN86" i="3"/>
  <c r="AP93" i="3"/>
  <c r="AU90" i="3"/>
  <c r="AU91" i="3"/>
  <c r="BE45" i="3"/>
  <c r="BE77" i="3" s="1"/>
  <c r="BE81" i="3" s="1"/>
  <c r="AU87" i="3"/>
  <c r="AR90" i="3"/>
  <c r="AP86" i="3"/>
  <c r="AP92" i="3"/>
  <c r="AV85" i="3"/>
  <c r="BA88" i="3" s="1"/>
  <c r="BB88" i="3" s="1"/>
  <c r="AV91" i="3"/>
  <c r="AQ93" i="3"/>
  <c r="AW93" i="3"/>
  <c r="AU92" i="3"/>
  <c r="AQ87" i="3"/>
  <c r="AR84" i="3"/>
  <c r="AN90" i="3"/>
  <c r="BA42" i="3"/>
  <c r="BD42" i="3" s="1"/>
  <c r="BD71" i="3" s="1"/>
  <c r="BA45" i="3"/>
  <c r="BC45" i="3" s="1"/>
  <c r="BC77" i="3" s="1"/>
  <c r="AW84" i="3"/>
  <c r="AW87" i="3"/>
  <c r="AN84" i="3"/>
  <c r="AW90" i="3"/>
  <c r="AN85" i="3"/>
  <c r="AV86" i="3"/>
  <c r="AV92" i="3"/>
  <c r="BD67" i="3"/>
  <c r="BD78" i="3" s="1"/>
  <c r="BE88" i="3"/>
  <c r="BC23" i="3"/>
  <c r="BC76" i="3" s="1"/>
  <c r="BC22" i="3"/>
  <c r="BC73" i="3" s="1"/>
  <c r="BA73" i="3"/>
  <c r="BB65" i="3"/>
  <c r="BG65" i="3" s="1"/>
  <c r="BD65" i="3"/>
  <c r="BC65" i="3"/>
  <c r="BD66" i="3"/>
  <c r="BD75" i="3" s="1"/>
  <c r="BB67" i="3"/>
  <c r="BC67" i="3"/>
  <c r="BC78" i="3" s="1"/>
  <c r="BD23" i="3"/>
  <c r="BB23" i="3"/>
  <c r="BB76" i="3" s="1"/>
  <c r="BB22" i="3"/>
  <c r="BB73" i="3" s="1"/>
  <c r="BD22" i="3"/>
  <c r="BC21" i="3"/>
  <c r="BD21" i="3"/>
  <c r="BB20" i="3"/>
  <c r="BB21" i="3"/>
  <c r="BF16" i="3" l="1"/>
  <c r="BH16" i="3"/>
  <c r="BC6" i="3"/>
  <c r="BC4" i="3"/>
  <c r="BH14" i="3"/>
  <c r="BH4" i="3" s="1"/>
  <c r="BH17" i="3"/>
  <c r="BH7" i="3" s="1"/>
  <c r="BC7" i="3"/>
  <c r="BF39" i="3"/>
  <c r="BH39" i="3"/>
  <c r="BG17" i="3"/>
  <c r="BG7" i="3" s="1"/>
  <c r="BB7" i="3"/>
  <c r="BH38" i="3"/>
  <c r="BD20" i="3"/>
  <c r="BD70" i="3" s="1"/>
  <c r="BG43" i="3"/>
  <c r="BA89" i="3"/>
  <c r="BB89" i="3" s="1"/>
  <c r="BG14" i="3"/>
  <c r="BG4" i="3" s="1"/>
  <c r="BH15" i="3"/>
  <c r="BH5" i="3" s="1"/>
  <c r="BE87" i="3"/>
  <c r="BG22" i="3"/>
  <c r="BG73" i="3" s="1"/>
  <c r="BF64" i="3"/>
  <c r="BF72" i="3" s="1"/>
  <c r="BC44" i="3"/>
  <c r="BC74" i="3" s="1"/>
  <c r="BH64" i="3"/>
  <c r="BH72" i="3" s="1"/>
  <c r="BD44" i="3"/>
  <c r="BD74" i="3" s="1"/>
  <c r="BA70" i="3"/>
  <c r="BD43" i="3"/>
  <c r="BB44" i="3"/>
  <c r="BB74" i="3" s="1"/>
  <c r="BG16" i="3"/>
  <c r="BG6" i="3" s="1"/>
  <c r="BB6" i="3"/>
  <c r="BG64" i="3"/>
  <c r="BG72" i="3" s="1"/>
  <c r="BD6" i="3"/>
  <c r="BC87" i="3"/>
  <c r="BF87" i="3" s="1"/>
  <c r="BG15" i="3"/>
  <c r="BG5" i="3" s="1"/>
  <c r="BH60" i="3"/>
  <c r="BE96" i="3"/>
  <c r="BF60" i="3"/>
  <c r="BA94" i="3"/>
  <c r="BE93" i="3"/>
  <c r="BA75" i="3"/>
  <c r="BF38" i="3"/>
  <c r="BF61" i="3"/>
  <c r="BE89" i="3"/>
  <c r="BF14" i="3"/>
  <c r="BF4" i="3" s="1"/>
  <c r="BA77" i="3"/>
  <c r="BC66" i="3"/>
  <c r="BC75" i="3" s="1"/>
  <c r="BA95" i="3"/>
  <c r="BE90" i="3"/>
  <c r="BA90" i="3"/>
  <c r="BB90" i="3" s="1"/>
  <c r="BD87" i="3"/>
  <c r="BF17" i="3"/>
  <c r="BF7" i="3" s="1"/>
  <c r="BE95" i="3"/>
  <c r="BC43" i="3"/>
  <c r="BG44" i="3"/>
  <c r="BG74" i="3" s="1"/>
  <c r="BA93" i="3"/>
  <c r="BC42" i="3"/>
  <c r="BC71" i="3" s="1"/>
  <c r="BC81" i="3" s="1"/>
  <c r="BA71" i="3"/>
  <c r="BA80" i="3" s="1"/>
  <c r="BB42" i="3"/>
  <c r="BB71" i="3" s="1"/>
  <c r="BB45" i="3"/>
  <c r="BB96" i="3" s="1"/>
  <c r="BD45" i="3"/>
  <c r="BD77" i="3" s="1"/>
  <c r="BA96" i="3"/>
  <c r="BH44" i="3"/>
  <c r="BH74" i="3" s="1"/>
  <c r="BC95" i="3"/>
  <c r="BH66" i="3"/>
  <c r="BH75" i="3" s="1"/>
  <c r="BB75" i="3"/>
  <c r="BG67" i="3"/>
  <c r="BG78" i="3" s="1"/>
  <c r="BB78" i="3"/>
  <c r="BG88" i="3"/>
  <c r="BF20" i="3"/>
  <c r="BF70" i="3" s="1"/>
  <c r="BB70" i="3"/>
  <c r="BD73" i="3"/>
  <c r="BD80" i="3" s="1"/>
  <c r="BD76" i="3"/>
  <c r="BF65" i="3"/>
  <c r="BH65" i="3"/>
  <c r="BD94" i="3"/>
  <c r="BH67" i="3"/>
  <c r="BH78" i="3" s="1"/>
  <c r="BF67" i="3"/>
  <c r="BF78" i="3" s="1"/>
  <c r="BG66" i="3"/>
  <c r="BB95" i="3"/>
  <c r="BG23" i="3"/>
  <c r="BF23" i="3"/>
  <c r="BF76" i="3" s="1"/>
  <c r="BH23" i="3"/>
  <c r="BH76" i="3" s="1"/>
  <c r="BH20" i="3"/>
  <c r="BH70" i="3" s="1"/>
  <c r="BB93" i="3"/>
  <c r="BG20" i="3"/>
  <c r="BG70" i="3" s="1"/>
  <c r="BC94" i="3"/>
  <c r="BF21" i="3"/>
  <c r="BH21" i="3"/>
  <c r="BD93" i="3"/>
  <c r="BD88" i="3"/>
  <c r="BC96" i="3"/>
  <c r="BF22" i="3"/>
  <c r="BB94" i="3"/>
  <c r="BG21" i="3"/>
  <c r="BG94" i="3" s="1"/>
  <c r="BH22" i="3"/>
  <c r="BG87" i="3"/>
  <c r="BC88" i="3"/>
  <c r="BG90" i="3" l="1"/>
  <c r="BD89" i="3"/>
  <c r="BF44" i="3"/>
  <c r="BF74" i="3" s="1"/>
  <c r="BD95" i="3"/>
  <c r="BH6" i="3"/>
  <c r="BC89" i="3"/>
  <c r="BH89" i="3" s="1"/>
  <c r="BF6" i="3"/>
  <c r="BG89" i="3"/>
  <c r="BD90" i="3"/>
  <c r="BF66" i="3"/>
  <c r="BF75" i="3" s="1"/>
  <c r="BA81" i="3"/>
  <c r="BC90" i="3"/>
  <c r="BH90" i="3" s="1"/>
  <c r="BF94" i="3"/>
  <c r="BH45" i="3"/>
  <c r="BH77" i="3" s="1"/>
  <c r="BH43" i="3"/>
  <c r="BH94" i="3" s="1"/>
  <c r="BF43" i="3"/>
  <c r="BG42" i="3"/>
  <c r="BG71" i="3" s="1"/>
  <c r="BC93" i="3"/>
  <c r="BH42" i="3"/>
  <c r="BH71" i="3" s="1"/>
  <c r="BF42" i="3"/>
  <c r="BF71" i="3" s="1"/>
  <c r="BC80" i="3"/>
  <c r="BF45" i="3"/>
  <c r="BF77" i="3" s="1"/>
  <c r="BF81" i="3" s="1"/>
  <c r="BD81" i="3"/>
  <c r="BB77" i="3"/>
  <c r="BB81" i="3" s="1"/>
  <c r="BG45" i="3"/>
  <c r="BG77" i="3" s="1"/>
  <c r="BD96" i="3"/>
  <c r="BG95" i="3"/>
  <c r="BG75" i="3"/>
  <c r="BF90" i="3"/>
  <c r="BG76" i="3"/>
  <c r="BB80" i="3"/>
  <c r="BF73" i="3"/>
  <c r="BH95" i="3"/>
  <c r="BH73" i="3"/>
  <c r="BH88" i="3"/>
  <c r="BF88" i="3"/>
  <c r="BH87" i="3"/>
  <c r="BF89" i="3"/>
  <c r="BF95" i="3" l="1"/>
  <c r="BF96" i="3"/>
  <c r="BH96" i="3"/>
  <c r="BG93" i="3"/>
  <c r="BH93" i="3"/>
  <c r="BF93" i="3"/>
  <c r="BF80" i="3"/>
  <c r="BG96" i="3"/>
</calcChain>
</file>

<file path=xl/sharedStrings.xml><?xml version="1.0" encoding="utf-8"?>
<sst xmlns="http://schemas.openxmlformats.org/spreadsheetml/2006/main" count="570" uniqueCount="83">
  <si>
    <t>Current cal</t>
  </si>
  <si>
    <t>A595</t>
  </si>
  <si>
    <t>A450</t>
  </si>
  <si>
    <t>A595/A450</t>
  </si>
  <si>
    <t>y=A595/A450</t>
  </si>
  <si>
    <t>x=(y-b)/a</t>
  </si>
  <si>
    <t>Slope a</t>
  </si>
  <si>
    <t>Intercept b</t>
  </si>
  <si>
    <t>RSQ</t>
  </si>
  <si>
    <t>S2B</t>
  </si>
  <si>
    <t>A02</t>
  </si>
  <si>
    <t>A03</t>
  </si>
  <si>
    <t>B01</t>
  </si>
  <si>
    <t>B02</t>
  </si>
  <si>
    <t>C01</t>
  </si>
  <si>
    <t>C02</t>
  </si>
  <si>
    <t>D01</t>
  </si>
  <si>
    <t>D02</t>
  </si>
  <si>
    <t>D03</t>
  </si>
  <si>
    <t>C04</t>
  </si>
  <si>
    <t>C05</t>
  </si>
  <si>
    <t>C06</t>
  </si>
  <si>
    <t>D04</t>
  </si>
  <si>
    <t>D05</t>
  </si>
  <si>
    <t>A04</t>
  </si>
  <si>
    <t>A05</t>
  </si>
  <si>
    <t>A06</t>
  </si>
  <si>
    <t>B05</t>
  </si>
  <si>
    <t>B06</t>
  </si>
  <si>
    <t>C_A2</t>
  </si>
  <si>
    <t>C_A3</t>
  </si>
  <si>
    <t>C_B1</t>
  </si>
  <si>
    <t>C_B2</t>
  </si>
  <si>
    <t>C_B3</t>
  </si>
  <si>
    <t>wt_A4</t>
  </si>
  <si>
    <t>wt_A5</t>
  </si>
  <si>
    <t>wt_A6</t>
  </si>
  <si>
    <t>wt_B5</t>
  </si>
  <si>
    <t>wt_B6</t>
  </si>
  <si>
    <t>S2A_C2</t>
  </si>
  <si>
    <t>S2A_C1</t>
  </si>
  <si>
    <t>S2A_D1</t>
  </si>
  <si>
    <t>S2A_D2</t>
  </si>
  <si>
    <t>S2A_D3</t>
  </si>
  <si>
    <t>S2B_C4</t>
  </si>
  <si>
    <t>S2B_C6</t>
  </si>
  <si>
    <t>S2B_D4</t>
  </si>
  <si>
    <t>S2B_D5</t>
  </si>
  <si>
    <t>S2B_C5</t>
  </si>
  <si>
    <t>C</t>
  </si>
  <si>
    <t>wt</t>
  </si>
  <si>
    <t>S2A</t>
  </si>
  <si>
    <t>B03</t>
  </si>
  <si>
    <t>basal respiration</t>
  </si>
  <si>
    <t>non-mito respiration</t>
  </si>
  <si>
    <t>max respiration</t>
  </si>
  <si>
    <t>proton leak</t>
  </si>
  <si>
    <t>ATP production</t>
  </si>
  <si>
    <t>Spare respiratory capacity</t>
  </si>
  <si>
    <t>Coupling efficiency</t>
  </si>
  <si>
    <t>Spare respiratory capacity (ratio)</t>
  </si>
  <si>
    <t>error</t>
  </si>
  <si>
    <t>average OCR/γ</t>
  </si>
  <si>
    <t>average OCR/γ(%)</t>
  </si>
  <si>
    <t>Plate3</t>
  </si>
  <si>
    <t>Plate2</t>
  </si>
  <si>
    <t>Plate1</t>
  </si>
  <si>
    <t>average (%)</t>
  </si>
  <si>
    <t>Average</t>
  </si>
  <si>
    <t>error (%)</t>
  </si>
  <si>
    <t>significant</t>
  </si>
  <si>
    <t>Control</t>
  </si>
  <si>
    <t>Proton leak</t>
  </si>
  <si>
    <t>Basal respiration</t>
  </si>
  <si>
    <t>Non-mitochondrial respiration</t>
  </si>
  <si>
    <t>Maximal respiration</t>
  </si>
  <si>
    <t>Sesn2 knockout A</t>
  </si>
  <si>
    <t>Sesn2 knockout B</t>
  </si>
  <si>
    <t>t-test C vs. S2A</t>
  </si>
  <si>
    <t>t-test C vs. S2B</t>
  </si>
  <si>
    <t>average error</t>
  </si>
  <si>
    <t>t-test C vs S2A</t>
  </si>
  <si>
    <t>t-test C vs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7" x14ac:knownFonts="1">
    <font>
      <sz val="11"/>
      <color theme="1"/>
      <name val="Calibri"/>
      <family val="2"/>
      <charset val="204"/>
      <scheme val="minor"/>
    </font>
    <font>
      <i/>
      <sz val="11"/>
      <color rgb="FF7F7F7F"/>
      <name val="Calibri"/>
      <family val="2"/>
      <charset val="204"/>
      <scheme val="minor"/>
    </font>
    <font>
      <b/>
      <i/>
      <sz val="10"/>
      <name val="Arial"/>
      <family val="2"/>
      <charset val="204"/>
    </font>
    <font>
      <b/>
      <sz val="10"/>
      <name val="Arial"/>
      <family val="2"/>
      <charset val="204"/>
    </font>
    <font>
      <i/>
      <sz val="10"/>
      <name val="Arial"/>
      <family val="2"/>
      <charset val="204"/>
    </font>
    <font>
      <sz val="10"/>
      <name val="Arial"/>
      <family val="2"/>
      <charset val="204"/>
    </font>
    <font>
      <sz val="11"/>
      <color theme="1"/>
      <name val="Calibri"/>
      <family val="2"/>
      <scheme val="minor"/>
    </font>
    <font>
      <sz val="11"/>
      <name val="Calibri"/>
      <family val="2"/>
      <charset val="204"/>
      <scheme val="minor"/>
    </font>
    <font>
      <b/>
      <sz val="11"/>
      <name val="Calibri"/>
      <family val="2"/>
      <charset val="204"/>
      <scheme val="minor"/>
    </font>
    <font>
      <i/>
      <sz val="11"/>
      <name val="Calibri"/>
      <family val="2"/>
      <charset val="204"/>
    </font>
    <font>
      <b/>
      <sz val="11"/>
      <name val="Calibri"/>
      <family val="2"/>
      <scheme val="minor"/>
    </font>
    <font>
      <b/>
      <i/>
      <sz val="1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34998626667073579"/>
        <bgColor indexed="64"/>
      </patternFill>
    </fill>
  </fills>
  <borders count="24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6" fillId="0" borderId="0"/>
  </cellStyleXfs>
  <cellXfs count="92">
    <xf numFmtId="0" fontId="0" fillId="0" borderId="0" xfId="0"/>
    <xf numFmtId="0" fontId="3" fillId="0" borderId="11" xfId="0" applyFont="1" applyFill="1" applyBorder="1" applyAlignment="1"/>
    <xf numFmtId="0" fontId="3" fillId="0" borderId="2" xfId="0" applyFont="1" applyFill="1" applyBorder="1"/>
    <xf numFmtId="0" fontId="3" fillId="0" borderId="11" xfId="0" applyFont="1" applyFill="1" applyBorder="1"/>
    <xf numFmtId="0" fontId="5" fillId="0" borderId="0" xfId="0" applyFont="1" applyFill="1" applyBorder="1"/>
    <xf numFmtId="0" fontId="5" fillId="0" borderId="6" xfId="0" applyFont="1" applyFill="1" applyBorder="1"/>
    <xf numFmtId="2" fontId="5" fillId="0" borderId="0" xfId="0" applyNumberFormat="1" applyFont="1" applyFill="1" applyBorder="1"/>
    <xf numFmtId="2" fontId="5" fillId="0" borderId="6" xfId="0" applyNumberFormat="1" applyFont="1" applyFill="1" applyBorder="1"/>
    <xf numFmtId="2" fontId="5" fillId="0" borderId="7" xfId="0" applyNumberFormat="1" applyFont="1" applyFill="1" applyBorder="1"/>
    <xf numFmtId="0" fontId="5" fillId="0" borderId="9" xfId="0" applyFont="1" applyFill="1" applyBorder="1"/>
    <xf numFmtId="2" fontId="5" fillId="0" borderId="16" xfId="0" applyNumberFormat="1" applyFont="1" applyFill="1" applyBorder="1"/>
    <xf numFmtId="2" fontId="5" fillId="0" borderId="9" xfId="0" applyNumberFormat="1" applyFont="1" applyFill="1" applyBorder="1"/>
    <xf numFmtId="2" fontId="5" fillId="0" borderId="10" xfId="0" applyNumberFormat="1" applyFont="1" applyFill="1" applyBorder="1"/>
    <xf numFmtId="0" fontId="5" fillId="0" borderId="18" xfId="0" applyFont="1" applyFill="1" applyBorder="1"/>
    <xf numFmtId="0" fontId="5" fillId="0" borderId="19" xfId="0" applyFont="1" applyFill="1" applyBorder="1"/>
    <xf numFmtId="2" fontId="5" fillId="0" borderId="18" xfId="0" applyNumberFormat="1" applyFont="1" applyFill="1" applyBorder="1"/>
    <xf numFmtId="2" fontId="5" fillId="0" borderId="19" xfId="0" applyNumberFormat="1" applyFont="1" applyFill="1" applyBorder="1"/>
    <xf numFmtId="2" fontId="5" fillId="0" borderId="20" xfId="0" applyNumberFormat="1" applyFont="1" applyFill="1" applyBorder="1"/>
    <xf numFmtId="0" fontId="2" fillId="0" borderId="0" xfId="0" applyFont="1" applyFill="1" applyBorder="1" applyAlignment="1"/>
    <xf numFmtId="0" fontId="2" fillId="0" borderId="1" xfId="0" applyFont="1" applyFill="1" applyBorder="1"/>
    <xf numFmtId="0" fontId="3" fillId="0" borderId="15" xfId="0" applyFont="1" applyFill="1" applyBorder="1"/>
    <xf numFmtId="0" fontId="2" fillId="0" borderId="4" xfId="0" applyFont="1" applyFill="1" applyBorder="1"/>
    <xf numFmtId="0" fontId="3" fillId="0" borderId="12" xfId="0" applyFont="1" applyFill="1" applyBorder="1"/>
    <xf numFmtId="0" fontId="4" fillId="0" borderId="5" xfId="0" applyFont="1" applyFill="1" applyBorder="1"/>
    <xf numFmtId="0" fontId="2" fillId="0" borderId="13" xfId="0" applyFont="1" applyFill="1" applyBorder="1"/>
    <xf numFmtId="0" fontId="3" fillId="0" borderId="14" xfId="0" applyFont="1" applyFill="1" applyBorder="1"/>
    <xf numFmtId="0" fontId="2" fillId="0" borderId="8" xfId="0" applyFont="1" applyFill="1" applyBorder="1"/>
    <xf numFmtId="0" fontId="3" fillId="0" borderId="10" xfId="0" applyFont="1" applyFill="1" applyBorder="1"/>
    <xf numFmtId="0" fontId="4" fillId="0" borderId="8" xfId="0" applyFont="1" applyFill="1" applyBorder="1"/>
    <xf numFmtId="0" fontId="3" fillId="0" borderId="3" xfId="0" applyFont="1" applyFill="1" applyBorder="1"/>
    <xf numFmtId="16" fontId="2" fillId="0" borderId="1" xfId="0" applyNumberFormat="1" applyFont="1" applyFill="1" applyBorder="1" applyAlignment="1"/>
    <xf numFmtId="2" fontId="5" fillId="0" borderId="22" xfId="0" applyNumberFormat="1" applyFont="1" applyFill="1" applyBorder="1"/>
    <xf numFmtId="0" fontId="7" fillId="0" borderId="0" xfId="0" applyFont="1" applyFill="1"/>
    <xf numFmtId="2" fontId="7" fillId="0" borderId="0" xfId="0" applyNumberFormat="1" applyFont="1" applyFill="1"/>
    <xf numFmtId="0" fontId="7" fillId="0" borderId="0" xfId="0" applyFont="1" applyFill="1" applyBorder="1"/>
    <xf numFmtId="0" fontId="7" fillId="0" borderId="6" xfId="0" applyFont="1" applyFill="1" applyBorder="1"/>
    <xf numFmtId="0" fontId="7" fillId="0" borderId="7" xfId="0" applyFont="1" applyFill="1" applyBorder="1"/>
    <xf numFmtId="0" fontId="9" fillId="0" borderId="0" xfId="0" applyFont="1" applyFill="1" applyBorder="1"/>
    <xf numFmtId="0" fontId="7" fillId="0" borderId="9" xfId="0" applyFont="1" applyFill="1" applyBorder="1"/>
    <xf numFmtId="0" fontId="7" fillId="0" borderId="10" xfId="0" applyFont="1" applyFill="1" applyBorder="1"/>
    <xf numFmtId="0" fontId="7" fillId="0" borderId="0" xfId="0" applyFont="1"/>
    <xf numFmtId="2" fontId="10" fillId="0" borderId="21" xfId="0" applyNumberFormat="1" applyFont="1" applyBorder="1" applyAlignment="1">
      <alignment horizontal="center"/>
    </xf>
    <xf numFmtId="2" fontId="7" fillId="0" borderId="0" xfId="0" applyNumberFormat="1" applyFont="1" applyFill="1" applyBorder="1"/>
    <xf numFmtId="2" fontId="8" fillId="0" borderId="0" xfId="0" applyNumberFormat="1" applyFont="1" applyBorder="1" applyAlignment="1">
      <alignment horizontal="center"/>
    </xf>
    <xf numFmtId="0" fontId="9" fillId="0" borderId="5" xfId="0" applyFont="1" applyFill="1" applyBorder="1"/>
    <xf numFmtId="0" fontId="10" fillId="0" borderId="0" xfId="0" applyFont="1" applyAlignment="1">
      <alignment horizontal="center"/>
    </xf>
    <xf numFmtId="2" fontId="7" fillId="2" borderId="21" xfId="0" applyNumberFormat="1" applyFont="1" applyFill="1" applyBorder="1"/>
    <xf numFmtId="0" fontId="9" fillId="0" borderId="17" xfId="0" applyFont="1" applyFill="1" applyBorder="1"/>
    <xf numFmtId="0" fontId="9" fillId="0" borderId="5" xfId="2" applyFont="1" applyFill="1" applyBorder="1"/>
    <xf numFmtId="0" fontId="9" fillId="0" borderId="17" xfId="2" applyFont="1" applyFill="1" applyBorder="1"/>
    <xf numFmtId="0" fontId="9" fillId="0" borderId="8" xfId="2" applyFont="1" applyFill="1" applyBorder="1"/>
    <xf numFmtId="2" fontId="7" fillId="3" borderId="21" xfId="0" applyNumberFormat="1" applyFont="1" applyFill="1" applyBorder="1" applyAlignment="1">
      <alignment horizontal="right"/>
    </xf>
    <xf numFmtId="2" fontId="10" fillId="0" borderId="0" xfId="0" applyNumberFormat="1" applyFont="1" applyBorder="1" applyAlignment="1">
      <alignment horizontal="center"/>
    </xf>
    <xf numFmtId="0" fontId="1" fillId="0" borderId="0" xfId="1" applyFill="1" applyBorder="1"/>
    <xf numFmtId="0" fontId="8" fillId="0" borderId="0" xfId="0" applyFont="1" applyFill="1"/>
    <xf numFmtId="1" fontId="7" fillId="0" borderId="0" xfId="0" applyNumberFormat="1" applyFont="1" applyBorder="1" applyAlignment="1">
      <alignment horizontal="center"/>
    </xf>
    <xf numFmtId="1" fontId="7" fillId="0" borderId="0" xfId="0" applyNumberFormat="1" applyFont="1" applyFill="1" applyAlignment="1">
      <alignment horizontal="center"/>
    </xf>
    <xf numFmtId="1" fontId="7" fillId="0" borderId="0" xfId="0" applyNumberFormat="1" applyFont="1" applyFill="1" applyBorder="1" applyAlignment="1">
      <alignment horizontal="center"/>
    </xf>
    <xf numFmtId="9" fontId="7" fillId="0" borderId="0" xfId="0" applyNumberFormat="1" applyFont="1" applyFill="1"/>
    <xf numFmtId="0" fontId="11" fillId="0" borderId="0" xfId="0" applyFont="1" applyFill="1"/>
    <xf numFmtId="0" fontId="8" fillId="0" borderId="0" xfId="0" applyFont="1" applyFill="1" applyBorder="1"/>
    <xf numFmtId="0" fontId="11" fillId="0" borderId="0" xfId="0" applyFont="1" applyFill="1" applyBorder="1"/>
    <xf numFmtId="0" fontId="12" fillId="0" borderId="0" xfId="0" applyFont="1"/>
    <xf numFmtId="2" fontId="10" fillId="0" borderId="23" xfId="0" applyNumberFormat="1" applyFont="1" applyBorder="1" applyAlignment="1">
      <alignment horizontal="center"/>
    </xf>
    <xf numFmtId="9" fontId="7" fillId="0" borderId="0" xfId="0" applyNumberFormat="1" applyFont="1" applyFill="1" applyAlignment="1">
      <alignment horizontal="center"/>
    </xf>
    <xf numFmtId="9" fontId="7" fillId="0" borderId="0" xfId="0" applyNumberFormat="1" applyFont="1" applyBorder="1" applyAlignment="1">
      <alignment horizontal="center"/>
    </xf>
    <xf numFmtId="9" fontId="7" fillId="0" borderId="0" xfId="0" applyNumberFormat="1" applyFont="1" applyFill="1" applyBorder="1" applyAlignment="1">
      <alignment horizontal="center"/>
    </xf>
    <xf numFmtId="9" fontId="7" fillId="0" borderId="0" xfId="0" applyNumberFormat="1" applyFont="1" applyFill="1" applyAlignment="1">
      <alignment horizontal="center" vertical="center"/>
    </xf>
    <xf numFmtId="9" fontId="7" fillId="0" borderId="0" xfId="0" applyNumberFormat="1" applyFont="1" applyFill="1" applyBorder="1" applyAlignment="1">
      <alignment horizontal="center" vertical="center"/>
    </xf>
    <xf numFmtId="0" fontId="13" fillId="0" borderId="0" xfId="0" applyFont="1" applyFill="1"/>
    <xf numFmtId="0" fontId="10" fillId="0" borderId="0" xfId="0" applyFont="1" applyFill="1"/>
    <xf numFmtId="0" fontId="4" fillId="0" borderId="0" xfId="0" applyFont="1" applyFill="1" applyBorder="1"/>
    <xf numFmtId="0" fontId="15" fillId="0" borderId="0" xfId="0" applyFont="1" applyFill="1"/>
    <xf numFmtId="164" fontId="7" fillId="0" borderId="0" xfId="0" applyNumberFormat="1" applyFont="1" applyFill="1" applyAlignment="1">
      <alignment horizontal="center"/>
    </xf>
    <xf numFmtId="164" fontId="7" fillId="0" borderId="0" xfId="0" applyNumberFormat="1" applyFont="1" applyFill="1" applyBorder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64" fontId="13" fillId="0" borderId="0" xfId="0" applyNumberFormat="1" applyFont="1" applyFill="1" applyAlignment="1">
      <alignment horizontal="center"/>
    </xf>
    <xf numFmtId="2" fontId="0" fillId="0" borderId="0" xfId="0" applyNumberFormat="1"/>
    <xf numFmtId="0" fontId="14" fillId="0" borderId="0" xfId="0" applyFont="1"/>
    <xf numFmtId="0" fontId="16" fillId="0" borderId="0" xfId="0" applyFont="1"/>
    <xf numFmtId="0" fontId="13" fillId="0" borderId="0" xfId="0" applyFont="1" applyFill="1" applyBorder="1"/>
    <xf numFmtId="0" fontId="10" fillId="0" borderId="0" xfId="0" applyFont="1" applyFill="1" applyAlignment="1">
      <alignment vertical="center"/>
    </xf>
    <xf numFmtId="0" fontId="11" fillId="0" borderId="0" xfId="0" applyFont="1" applyFill="1" applyAlignment="1">
      <alignment vertical="center" wrapText="1"/>
    </xf>
    <xf numFmtId="2" fontId="7" fillId="0" borderId="0" xfId="0" applyNumberFormat="1" applyFont="1" applyFill="1" applyAlignment="1">
      <alignment horizontal="center"/>
    </xf>
    <xf numFmtId="2" fontId="7" fillId="0" borderId="0" xfId="0" applyNumberFormat="1" applyFont="1" applyBorder="1" applyAlignment="1">
      <alignment horizontal="center"/>
    </xf>
    <xf numFmtId="2" fontId="7" fillId="0" borderId="0" xfId="0" applyNumberFormat="1" applyFont="1" applyFill="1" applyBorder="1" applyAlignment="1">
      <alignment horizontal="center"/>
    </xf>
    <xf numFmtId="0" fontId="11" fillId="0" borderId="0" xfId="0" applyFont="1" applyFill="1" applyAlignment="1">
      <alignment horizontal="right" vertic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 wrapText="1"/>
    </xf>
    <xf numFmtId="0" fontId="11" fillId="0" borderId="0" xfId="0" applyFont="1" applyFill="1" applyBorder="1" applyAlignment="1">
      <alignment horizontal="center" vertical="center"/>
    </xf>
    <xf numFmtId="0" fontId="10" fillId="0" borderId="0" xfId="0" applyFont="1" applyFill="1" applyAlignment="1">
      <alignment horizontal="right" vertical="center"/>
    </xf>
    <xf numFmtId="0" fontId="15" fillId="0" borderId="0" xfId="0" applyFont="1" applyFill="1" applyAlignment="1">
      <alignment horizontal="right" vertical="center"/>
    </xf>
  </cellXfs>
  <cellStyles count="3">
    <cellStyle name="Explanatory Text" xfId="1" builtinId="53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098013959935722"/>
          <c:y val="0.10995325904147957"/>
          <c:w val="0.82084943387431142"/>
          <c:h val="0.57753903688322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P$87</c:f>
              <c:strCache>
                <c:ptCount val="1"/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Q$91:$X$91</c:f>
                <c:numCache>
                  <c:formatCode>General</c:formatCode>
                  <c:ptCount val="8"/>
                </c:numCache>
              </c:numRef>
            </c:plus>
            <c:minus>
              <c:numRef>
                <c:f>results!$Q$91:$X$91</c:f>
                <c:numCache>
                  <c:formatCode>General</c:formatCode>
                  <c:ptCount val="8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results!$Q$86:$V$86</c:f>
              <c:numCache>
                <c:formatCode>General</c:formatCode>
                <c:ptCount val="6"/>
              </c:numCache>
            </c:numRef>
          </c:cat>
          <c:val>
            <c:numRef>
              <c:f>results!$Q$87:$V$87</c:f>
              <c:numCache>
                <c:formatCode>0%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0889-466B-AFB8-2818129AB1AD}"/>
            </c:ext>
          </c:extLst>
        </c:ser>
        <c:ser>
          <c:idx val="1"/>
          <c:order val="1"/>
          <c:tx>
            <c:strRef>
              <c:f>results!$P$88</c:f>
              <c:strCache>
                <c:ptCount val="1"/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results!$Q$92:$X$92</c:f>
                <c:numCache>
                  <c:formatCode>General</c:formatCode>
                  <c:ptCount val="8"/>
                </c:numCache>
              </c:numRef>
            </c:plus>
            <c:minus>
              <c:numRef>
                <c:f>results!$Q$92:$X$92</c:f>
                <c:numCache>
                  <c:formatCode>General</c:formatCode>
                  <c:ptCount val="8"/>
                </c:numCache>
              </c:numRef>
            </c:minus>
            <c:spPr>
              <a:noFill/>
              <a:ln w="63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results!$Q$86:$V$86</c:f>
              <c:numCache>
                <c:formatCode>General</c:formatCode>
                <c:ptCount val="6"/>
              </c:numCache>
            </c:numRef>
          </c:cat>
          <c:val>
            <c:numRef>
              <c:f>results!$Q$88:$V$88</c:f>
              <c:numCache>
                <c:formatCode>0%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0889-466B-AFB8-2818129AB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2364304"/>
        <c:axId val="1542368880"/>
      </c:barChart>
      <c:catAx>
        <c:axId val="1542364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368880"/>
        <c:crosses val="autoZero"/>
        <c:auto val="1"/>
        <c:lblAlgn val="ctr"/>
        <c:lblOffset val="100"/>
        <c:noMultiLvlLbl val="0"/>
      </c:catAx>
      <c:valAx>
        <c:axId val="15423688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3643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35343240386786"/>
          <c:y val="8.2685892349236359E-2"/>
          <c:w val="0.85197745076961373"/>
          <c:h val="0.77575966741932156"/>
        </c:manualLayout>
      </c:layout>
      <c:lineChart>
        <c:grouping val="standard"/>
        <c:varyColors val="0"/>
        <c:ser>
          <c:idx val="2"/>
          <c:order val="0"/>
          <c:tx>
            <c:strRef>
              <c:f>results!$B$50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64:$N$64</c:f>
                <c:numCache>
                  <c:formatCode>General</c:formatCode>
                  <c:ptCount val="12"/>
                  <c:pt idx="0">
                    <c:v>3.9210842688720313</c:v>
                  </c:pt>
                  <c:pt idx="1">
                    <c:v>4.4374740480151758</c:v>
                  </c:pt>
                  <c:pt idx="2">
                    <c:v>3.9621007472372916</c:v>
                  </c:pt>
                  <c:pt idx="3">
                    <c:v>5.9133996704107288</c:v>
                  </c:pt>
                  <c:pt idx="4">
                    <c:v>5.1607371028455518</c:v>
                  </c:pt>
                  <c:pt idx="5">
                    <c:v>4.71791051766278</c:v>
                  </c:pt>
                  <c:pt idx="6">
                    <c:v>23.119854570053523</c:v>
                  </c:pt>
                  <c:pt idx="7">
                    <c:v>21.004584188133137</c:v>
                  </c:pt>
                  <c:pt idx="8">
                    <c:v>17.713254895372661</c:v>
                  </c:pt>
                  <c:pt idx="9">
                    <c:v>6.1373551978312877</c:v>
                  </c:pt>
                  <c:pt idx="10">
                    <c:v>5.6482795166379942</c:v>
                  </c:pt>
                  <c:pt idx="11">
                    <c:v>5.606879625821982</c:v>
                  </c:pt>
                </c:numCache>
              </c:numRef>
            </c:plus>
            <c:minus>
              <c:numRef>
                <c:f>results!$C$64:$N$64</c:f>
                <c:numCache>
                  <c:formatCode>General</c:formatCode>
                  <c:ptCount val="12"/>
                  <c:pt idx="0">
                    <c:v>3.9210842688720313</c:v>
                  </c:pt>
                  <c:pt idx="1">
                    <c:v>4.4374740480151758</c:v>
                  </c:pt>
                  <c:pt idx="2">
                    <c:v>3.9621007472372916</c:v>
                  </c:pt>
                  <c:pt idx="3">
                    <c:v>5.9133996704107288</c:v>
                  </c:pt>
                  <c:pt idx="4">
                    <c:v>5.1607371028455518</c:v>
                  </c:pt>
                  <c:pt idx="5">
                    <c:v>4.71791051766278</c:v>
                  </c:pt>
                  <c:pt idx="6">
                    <c:v>23.119854570053523</c:v>
                  </c:pt>
                  <c:pt idx="7">
                    <c:v>21.004584188133137</c:v>
                  </c:pt>
                  <c:pt idx="8">
                    <c:v>17.713254895372661</c:v>
                  </c:pt>
                  <c:pt idx="9">
                    <c:v>6.1373551978312877</c:v>
                  </c:pt>
                  <c:pt idx="10">
                    <c:v>5.6482795166379942</c:v>
                  </c:pt>
                  <c:pt idx="11">
                    <c:v>5.606879625821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esults!$C$44:$N$44</c:f>
              <c:numCache>
                <c:formatCode>0.00</c:formatCode>
                <c:ptCount val="12"/>
                <c:pt idx="0">
                  <c:v>76.426032535711798</c:v>
                </c:pt>
                <c:pt idx="1">
                  <c:v>75.301799363979015</c:v>
                </c:pt>
                <c:pt idx="2">
                  <c:v>75.327780880390563</c:v>
                </c:pt>
                <c:pt idx="3">
                  <c:v>34.375349196935467</c:v>
                </c:pt>
                <c:pt idx="4">
                  <c:v>35.838465472649226</c:v>
                </c:pt>
                <c:pt idx="5">
                  <c:v>36.50936683606384</c:v>
                </c:pt>
                <c:pt idx="6">
                  <c:v>122.14121740859746</c:v>
                </c:pt>
                <c:pt idx="7">
                  <c:v>115.18986869501663</c:v>
                </c:pt>
                <c:pt idx="8">
                  <c:v>115.99845786735852</c:v>
                </c:pt>
                <c:pt idx="9">
                  <c:v>26.119342398570193</c:v>
                </c:pt>
                <c:pt idx="10">
                  <c:v>26.387472293064704</c:v>
                </c:pt>
                <c:pt idx="11">
                  <c:v>26.0627864765881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BEC-46CC-8B0C-BDBFA72F7387}"/>
            </c:ext>
          </c:extLst>
        </c:ser>
        <c:ser>
          <c:idx val="1"/>
          <c:order val="1"/>
          <c:tx>
            <c:strRef>
              <c:f>results!$B$52</c:f>
              <c:strCache>
                <c:ptCount val="1"/>
                <c:pt idx="0">
                  <c:v>Sesn2 knockout A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66:$N$66</c:f>
                <c:numCache>
                  <c:formatCode>General</c:formatCode>
                  <c:ptCount val="12"/>
                  <c:pt idx="0">
                    <c:v>3.858840026717052</c:v>
                  </c:pt>
                  <c:pt idx="1">
                    <c:v>5.0908376085269564</c:v>
                  </c:pt>
                  <c:pt idx="2">
                    <c:v>5.1652355939059875</c:v>
                  </c:pt>
                  <c:pt idx="3">
                    <c:v>7.0583344073421168</c:v>
                  </c:pt>
                  <c:pt idx="4">
                    <c:v>6.6366881209118249</c:v>
                  </c:pt>
                  <c:pt idx="5">
                    <c:v>6.0983010710568371</c:v>
                  </c:pt>
                  <c:pt idx="6">
                    <c:v>11.454983598280641</c:v>
                  </c:pt>
                  <c:pt idx="7">
                    <c:v>11.287424215939369</c:v>
                  </c:pt>
                  <c:pt idx="8">
                    <c:v>11.042304808646909</c:v>
                  </c:pt>
                  <c:pt idx="9">
                    <c:v>7.455283673028485</c:v>
                  </c:pt>
                  <c:pt idx="10">
                    <c:v>6.9165295832998384</c:v>
                  </c:pt>
                  <c:pt idx="11">
                    <c:v>6.9834356197799003</c:v>
                  </c:pt>
                </c:numCache>
              </c:numRef>
            </c:plus>
            <c:minus>
              <c:numRef>
                <c:f>results!$C$66:$N$66</c:f>
                <c:numCache>
                  <c:formatCode>General</c:formatCode>
                  <c:ptCount val="12"/>
                  <c:pt idx="0">
                    <c:v>3.858840026717052</c:v>
                  </c:pt>
                  <c:pt idx="1">
                    <c:v>5.0908376085269564</c:v>
                  </c:pt>
                  <c:pt idx="2">
                    <c:v>5.1652355939059875</c:v>
                  </c:pt>
                  <c:pt idx="3">
                    <c:v>7.0583344073421168</c:v>
                  </c:pt>
                  <c:pt idx="4">
                    <c:v>6.6366881209118249</c:v>
                  </c:pt>
                  <c:pt idx="5">
                    <c:v>6.0983010710568371</c:v>
                  </c:pt>
                  <c:pt idx="6">
                    <c:v>11.454983598280641</c:v>
                  </c:pt>
                  <c:pt idx="7">
                    <c:v>11.287424215939369</c:v>
                  </c:pt>
                  <c:pt idx="8">
                    <c:v>11.042304808646909</c:v>
                  </c:pt>
                  <c:pt idx="9">
                    <c:v>7.455283673028485</c:v>
                  </c:pt>
                  <c:pt idx="10">
                    <c:v>6.9165295832998384</c:v>
                  </c:pt>
                  <c:pt idx="11">
                    <c:v>6.9834356197799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esults!$C$46:$N$46</c:f>
              <c:numCache>
                <c:formatCode>0.00</c:formatCode>
                <c:ptCount val="12"/>
                <c:pt idx="0">
                  <c:v>44.836913730570892</c:v>
                </c:pt>
                <c:pt idx="1">
                  <c:v>43.822453598568281</c:v>
                </c:pt>
                <c:pt idx="2">
                  <c:v>44.17054056284578</c:v>
                </c:pt>
                <c:pt idx="3">
                  <c:v>25.507684064393583</c:v>
                </c:pt>
                <c:pt idx="4">
                  <c:v>26.004661646956595</c:v>
                </c:pt>
                <c:pt idx="5">
                  <c:v>26.37647395554913</c:v>
                </c:pt>
                <c:pt idx="6">
                  <c:v>62.627669646491029</c:v>
                </c:pt>
                <c:pt idx="7">
                  <c:v>59.70231541085024</c:v>
                </c:pt>
                <c:pt idx="8">
                  <c:v>59.954958256545829</c:v>
                </c:pt>
                <c:pt idx="9">
                  <c:v>21.950065317414239</c:v>
                </c:pt>
                <c:pt idx="10">
                  <c:v>22.102562970360555</c:v>
                </c:pt>
                <c:pt idx="11">
                  <c:v>21.928365424729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B7-4C48-8689-A80AC84D81F4}"/>
            </c:ext>
          </c:extLst>
        </c:ser>
        <c:ser>
          <c:idx val="4"/>
          <c:order val="2"/>
          <c:tx>
            <c:strRef>
              <c:f>results!$B$47</c:f>
              <c:strCache>
                <c:ptCount val="1"/>
                <c:pt idx="0">
                  <c:v>Sesn2 knockout B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67:$N$67</c:f>
                <c:numCache>
                  <c:formatCode>General</c:formatCode>
                  <c:ptCount val="12"/>
                  <c:pt idx="0">
                    <c:v>10.787774828103146</c:v>
                  </c:pt>
                  <c:pt idx="1">
                    <c:v>12.332473620813417</c:v>
                  </c:pt>
                  <c:pt idx="2">
                    <c:v>12.577487176035561</c:v>
                  </c:pt>
                  <c:pt idx="3">
                    <c:v>10.271178575730348</c:v>
                  </c:pt>
                  <c:pt idx="4">
                    <c:v>10.19773610109991</c:v>
                  </c:pt>
                  <c:pt idx="5">
                    <c:v>10.270369758562742</c:v>
                  </c:pt>
                  <c:pt idx="6">
                    <c:v>18.696527361484037</c:v>
                  </c:pt>
                  <c:pt idx="7">
                    <c:v>18.080219910802288</c:v>
                  </c:pt>
                  <c:pt idx="8">
                    <c:v>18.031865522835528</c:v>
                  </c:pt>
                  <c:pt idx="9">
                    <c:v>8.7484949679961517</c:v>
                  </c:pt>
                  <c:pt idx="10">
                    <c:v>8.8702509807902228</c:v>
                  </c:pt>
                  <c:pt idx="11">
                    <c:v>8.9230263309313997</c:v>
                  </c:pt>
                </c:numCache>
              </c:numRef>
            </c:plus>
            <c:minus>
              <c:numRef>
                <c:f>results!$C$67:$N$67</c:f>
                <c:numCache>
                  <c:formatCode>General</c:formatCode>
                  <c:ptCount val="12"/>
                  <c:pt idx="0">
                    <c:v>10.787774828103146</c:v>
                  </c:pt>
                  <c:pt idx="1">
                    <c:v>12.332473620813417</c:v>
                  </c:pt>
                  <c:pt idx="2">
                    <c:v>12.577487176035561</c:v>
                  </c:pt>
                  <c:pt idx="3">
                    <c:v>10.271178575730348</c:v>
                  </c:pt>
                  <c:pt idx="4">
                    <c:v>10.19773610109991</c:v>
                  </c:pt>
                  <c:pt idx="5">
                    <c:v>10.270369758562742</c:v>
                  </c:pt>
                  <c:pt idx="6">
                    <c:v>18.696527361484037</c:v>
                  </c:pt>
                  <c:pt idx="7">
                    <c:v>18.080219910802288</c:v>
                  </c:pt>
                  <c:pt idx="8">
                    <c:v>18.031865522835528</c:v>
                  </c:pt>
                  <c:pt idx="9">
                    <c:v>8.7484949679961517</c:v>
                  </c:pt>
                  <c:pt idx="10">
                    <c:v>8.8702509807902228</c:v>
                  </c:pt>
                  <c:pt idx="11">
                    <c:v>8.9230263309313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esults!$C$47:$N$47</c:f>
              <c:numCache>
                <c:formatCode>0.00</c:formatCode>
                <c:ptCount val="12"/>
                <c:pt idx="0">
                  <c:v>35.14222960365592</c:v>
                </c:pt>
                <c:pt idx="1">
                  <c:v>34.762123680475902</c:v>
                </c:pt>
                <c:pt idx="2">
                  <c:v>34.93662664881888</c:v>
                </c:pt>
                <c:pt idx="3">
                  <c:v>24.791500693567055</c:v>
                </c:pt>
                <c:pt idx="4">
                  <c:v>25.184954783409278</c:v>
                </c:pt>
                <c:pt idx="5">
                  <c:v>25.04987167054303</c:v>
                </c:pt>
                <c:pt idx="6">
                  <c:v>43.981827973193241</c:v>
                </c:pt>
                <c:pt idx="7">
                  <c:v>43.304703988593452</c:v>
                </c:pt>
                <c:pt idx="8">
                  <c:v>43.474198925098243</c:v>
                </c:pt>
                <c:pt idx="9">
                  <c:v>20.822400363157858</c:v>
                </c:pt>
                <c:pt idx="10">
                  <c:v>20.89805904738407</c:v>
                </c:pt>
                <c:pt idx="11">
                  <c:v>21.291418412824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B7-4C48-8689-A80AC84D81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1872"/>
        <c:axId val="56168544"/>
      </c:lineChart>
      <c:catAx>
        <c:axId val="5617187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8544"/>
        <c:crosses val="autoZero"/>
        <c:auto val="1"/>
        <c:lblAlgn val="ctr"/>
        <c:lblOffset val="100"/>
        <c:noMultiLvlLbl val="0"/>
      </c:catAx>
      <c:valAx>
        <c:axId val="56168544"/>
        <c:scaling>
          <c:orientation val="minMax"/>
          <c:max val="2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1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8603418664248"/>
          <c:y val="9.6788451443569554E-2"/>
          <c:w val="0.83044976098814827"/>
          <c:h val="0.75601616797900262"/>
        </c:manualLayout>
      </c:layout>
      <c:lineChart>
        <c:grouping val="standard"/>
        <c:varyColors val="0"/>
        <c:ser>
          <c:idx val="2"/>
          <c:order val="0"/>
          <c:tx>
            <c:strRef>
              <c:f>results!$B$129</c:f>
              <c:strCache>
                <c:ptCount val="1"/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122:$N$122</c:f>
                <c:numCache>
                  <c:formatCode>General</c:formatCode>
                  <c:ptCount val="12"/>
                </c:numCache>
              </c:numRef>
            </c:plus>
            <c:minus>
              <c:numRef>
                <c:f>results!$C$122:$N$122</c:f>
                <c:numCache>
                  <c:formatCode>General</c:formatCode>
                  <c:ptCount val="12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esults!$C$129:$N$129</c:f>
              <c:numCache>
                <c:formatCode>0.00</c:formatCode>
                <c:ptCount val="1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F1F-446A-8B5B-161988F4BA23}"/>
            </c:ext>
          </c:extLst>
        </c:ser>
        <c:ser>
          <c:idx val="4"/>
          <c:order val="1"/>
          <c:tx>
            <c:strRef>
              <c:f>results!$B$131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esults!$C$59:$N$59</c:f>
                <c:numCache>
                  <c:formatCode>General</c:formatCode>
                  <c:ptCount val="12"/>
                  <c:pt idx="0">
                    <c:v>0.12167963489511317</c:v>
                  </c:pt>
                  <c:pt idx="1">
                    <c:v>0.14321414046500622</c:v>
                  </c:pt>
                  <c:pt idx="2">
                    <c:v>0.14652920540166839</c:v>
                  </c:pt>
                  <c:pt idx="3">
                    <c:v>0.12294838251423691</c:v>
                  </c:pt>
                  <c:pt idx="4">
                    <c:v>0.12165127740205134</c:v>
                  </c:pt>
                  <c:pt idx="5">
                    <c:v>0.12267609255367568</c:v>
                  </c:pt>
                  <c:pt idx="6">
                    <c:v>0.21434432735937511</c:v>
                  </c:pt>
                  <c:pt idx="7">
                    <c:v>0.20702827348102951</c:v>
                  </c:pt>
                  <c:pt idx="8">
                    <c:v>0.20661186892955422</c:v>
                  </c:pt>
                  <c:pt idx="9">
                    <c:v>0.10502811255856508</c:v>
                  </c:pt>
                  <c:pt idx="10">
                    <c:v>0.10655502204101149</c:v>
                  </c:pt>
                  <c:pt idx="11">
                    <c:v>0.10705406051487854</c:v>
                  </c:pt>
                </c:numCache>
              </c:numRef>
            </c:plus>
            <c:minus>
              <c:numRef>
                <c:f>results!$C$59:$N$59</c:f>
                <c:numCache>
                  <c:formatCode>General</c:formatCode>
                  <c:ptCount val="12"/>
                  <c:pt idx="0">
                    <c:v>0.12167963489511317</c:v>
                  </c:pt>
                  <c:pt idx="1">
                    <c:v>0.14321414046500622</c:v>
                  </c:pt>
                  <c:pt idx="2">
                    <c:v>0.14652920540166839</c:v>
                  </c:pt>
                  <c:pt idx="3">
                    <c:v>0.12294838251423691</c:v>
                  </c:pt>
                  <c:pt idx="4">
                    <c:v>0.12165127740205134</c:v>
                  </c:pt>
                  <c:pt idx="5">
                    <c:v>0.12267609255367568</c:v>
                  </c:pt>
                  <c:pt idx="6">
                    <c:v>0.21434432735937511</c:v>
                  </c:pt>
                  <c:pt idx="7">
                    <c:v>0.20702827348102951</c:v>
                  </c:pt>
                  <c:pt idx="8">
                    <c:v>0.20661186892955422</c:v>
                  </c:pt>
                  <c:pt idx="9">
                    <c:v>0.10502811255856508</c:v>
                  </c:pt>
                  <c:pt idx="10">
                    <c:v>0.10655502204101149</c:v>
                  </c:pt>
                  <c:pt idx="11">
                    <c:v>0.10705406051487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results!$C$131:$N$131</c:f>
              <c:numCache>
                <c:formatCode>0.00</c:formatCode>
                <c:ptCount val="1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F1F-446A-8B5B-161988F4BA23}"/>
            </c:ext>
          </c:extLst>
        </c:ser>
        <c:ser>
          <c:idx val="0"/>
          <c:order val="2"/>
          <c:tx>
            <c:strRef>
              <c:f>results!$B$132</c:f>
              <c:strCache>
                <c:ptCount val="1"/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val>
            <c:numRef>
              <c:f>results!$C$132:$N$132</c:f>
              <c:numCache>
                <c:formatCode>0.00</c:formatCode>
                <c:ptCount val="12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1F-446A-8B5B-161988F4BA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1872"/>
        <c:axId val="56168544"/>
      </c:lineChart>
      <c:catAx>
        <c:axId val="5617187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8544"/>
        <c:crosses val="autoZero"/>
        <c:auto val="1"/>
        <c:lblAlgn val="ctr"/>
        <c:lblOffset val="100"/>
        <c:noMultiLvlLbl val="0"/>
      </c:catAx>
      <c:valAx>
        <c:axId val="56168544"/>
        <c:scaling>
          <c:orientation val="minMax"/>
          <c:max val="15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1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1605291985018314"/>
          <c:y val="9.6067790420460403E-2"/>
          <c:w val="0.83100265081132141"/>
          <c:h val="0.8081702467280521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results!$P$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esults!$Q$45:$V$45</c:f>
                <c:numCache>
                  <c:formatCode>General</c:formatCode>
                  <c:ptCount val="6"/>
                  <c:pt idx="0">
                    <c:v>5.8424423264283289</c:v>
                  </c:pt>
                  <c:pt idx="1">
                    <c:v>6.8766470372773654</c:v>
                  </c:pt>
                  <c:pt idx="2">
                    <c:v>26.904487052816261</c:v>
                  </c:pt>
                  <c:pt idx="3">
                    <c:v>0.10219780554672712</c:v>
                  </c:pt>
                  <c:pt idx="4">
                    <c:v>6.8454065757130396</c:v>
                  </c:pt>
                  <c:pt idx="5">
                    <c:v>21.573787792148277</c:v>
                  </c:pt>
                </c:numCache>
              </c:numRef>
            </c:plus>
            <c:minus>
              <c:numRef>
                <c:f>results!$Q$57:$V$57</c:f>
                <c:numCache>
                  <c:formatCode>General</c:formatCode>
                  <c:ptCount val="6"/>
                  <c:pt idx="0">
                    <c:v>0.22416798494192164</c:v>
                  </c:pt>
                  <c:pt idx="1">
                    <c:v>0.13958485371809168</c:v>
                  </c:pt>
                  <c:pt idx="2">
                    <c:v>0.28002629509900556</c:v>
                  </c:pt>
                  <c:pt idx="3">
                    <c:v>1.2294380082879778E-2</c:v>
                  </c:pt>
                  <c:pt idx="4">
                    <c:v>0.16715506978010794</c:v>
                  </c:pt>
                  <c:pt idx="5">
                    <c:v>0.460846060279066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results!$Q$38:$V$38</c:f>
              <c:strCache>
                <c:ptCount val="6"/>
                <c:pt idx="0">
                  <c:v>Non-mitochondrial respiration</c:v>
                </c:pt>
                <c:pt idx="1">
                  <c:v>Basal respiration</c:v>
                </c:pt>
                <c:pt idx="2">
                  <c:v>Maximal respiration</c:v>
                </c:pt>
                <c:pt idx="3">
                  <c:v>Proton leak</c:v>
                </c:pt>
                <c:pt idx="4">
                  <c:v>ATP production</c:v>
                </c:pt>
                <c:pt idx="5">
                  <c:v>Spare respiratory capacity</c:v>
                </c:pt>
              </c:strCache>
            </c:strRef>
          </c:cat>
          <c:val>
            <c:numRef>
              <c:f>results!$Q$39:$V$39</c:f>
              <c:numCache>
                <c:formatCode>0.00</c:formatCode>
                <c:ptCount val="6"/>
                <c:pt idx="0">
                  <c:v>26.062786476588141</c:v>
                </c:pt>
                <c:pt idx="1">
                  <c:v>49.264994403802419</c:v>
                </c:pt>
                <c:pt idx="2">
                  <c:v>96.078430932009312</c:v>
                </c:pt>
                <c:pt idx="3">
                  <c:v>8.3125627203473265</c:v>
                </c:pt>
                <c:pt idx="4">
                  <c:v>40.952431683455096</c:v>
                </c:pt>
                <c:pt idx="5">
                  <c:v>46.8134365282068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C4-4C93-BD18-A673FA61093F}"/>
            </c:ext>
          </c:extLst>
        </c:ser>
        <c:ser>
          <c:idx val="3"/>
          <c:order val="2"/>
          <c:tx>
            <c:strRef>
              <c:f>results!$P$41</c:f>
              <c:strCache>
                <c:ptCount val="1"/>
                <c:pt idx="0">
                  <c:v>Sesn2 knockout A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esults!$Q$47:$V$47</c:f>
                <c:numCache>
                  <c:formatCode>General</c:formatCode>
                  <c:ptCount val="6"/>
                  <c:pt idx="0">
                    <c:v>7.1391547635699952</c:v>
                  </c:pt>
                  <c:pt idx="1">
                    <c:v>7.6143638853584195</c:v>
                  </c:pt>
                  <c:pt idx="2">
                    <c:v>15.554828472202574</c:v>
                  </c:pt>
                  <c:pt idx="3">
                    <c:v>1.4310096264034111</c:v>
                  </c:pt>
                  <c:pt idx="4">
                    <c:v>6.1833542589550072</c:v>
                  </c:pt>
                  <c:pt idx="5">
                    <c:v>7.940464586844154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Q$38:$V$38</c:f>
              <c:strCache>
                <c:ptCount val="6"/>
                <c:pt idx="0">
                  <c:v>Non-mitochondrial respiration</c:v>
                </c:pt>
                <c:pt idx="1">
                  <c:v>Basal respiration</c:v>
                </c:pt>
                <c:pt idx="2">
                  <c:v>Maximal respiration</c:v>
                </c:pt>
                <c:pt idx="3">
                  <c:v>Proton leak</c:v>
                </c:pt>
                <c:pt idx="4">
                  <c:v>ATP production</c:v>
                </c:pt>
                <c:pt idx="5">
                  <c:v>Spare respiratory capacity</c:v>
                </c:pt>
              </c:strCache>
            </c:strRef>
          </c:cat>
          <c:val>
            <c:numRef>
              <c:f>results!$Q$41:$V$41</c:f>
              <c:numCache>
                <c:formatCode>0.00</c:formatCode>
                <c:ptCount val="6"/>
                <c:pt idx="0">
                  <c:v>21.928365424729794</c:v>
                </c:pt>
                <c:pt idx="1">
                  <c:v>22.242175138115986</c:v>
                </c:pt>
                <c:pt idx="2">
                  <c:v>40.699304221761238</c:v>
                </c:pt>
                <c:pt idx="3">
                  <c:v>3.5793186396637893</c:v>
                </c:pt>
                <c:pt idx="4">
                  <c:v>18.662856498452197</c:v>
                </c:pt>
                <c:pt idx="5">
                  <c:v>18.457129083645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4C4-4C93-BD18-A673FA61093F}"/>
            </c:ext>
          </c:extLst>
        </c:ser>
        <c:ser>
          <c:idx val="1"/>
          <c:order val="3"/>
          <c:tx>
            <c:strRef>
              <c:f>results!$P$42</c:f>
              <c:strCache>
                <c:ptCount val="1"/>
                <c:pt idx="0">
                  <c:v>Sesn2 knockout B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results!$Q$48:$V$48</c:f>
                <c:numCache>
                  <c:formatCode>General</c:formatCode>
                  <c:ptCount val="6"/>
                  <c:pt idx="0">
                    <c:v>8.7106111479236734</c:v>
                  </c:pt>
                  <c:pt idx="1">
                    <c:v>6.0205408753016156</c:v>
                  </c:pt>
                  <c:pt idx="2">
                    <c:v>14.237696884686182</c:v>
                  </c:pt>
                  <c:pt idx="3">
                    <c:v>1.4974336691288512</c:v>
                  </c:pt>
                  <c:pt idx="4">
                    <c:v>4.836479749418114</c:v>
                  </c:pt>
                  <c:pt idx="5">
                    <c:v>8.21715600938456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results!$Q$38:$V$38</c:f>
              <c:strCache>
                <c:ptCount val="6"/>
                <c:pt idx="0">
                  <c:v>Non-mitochondrial respiration</c:v>
                </c:pt>
                <c:pt idx="1">
                  <c:v>Basal respiration</c:v>
                </c:pt>
                <c:pt idx="2">
                  <c:v>Maximal respiration</c:v>
                </c:pt>
                <c:pt idx="3">
                  <c:v>Proton leak</c:v>
                </c:pt>
                <c:pt idx="4">
                  <c:v>ATP production</c:v>
                </c:pt>
                <c:pt idx="5">
                  <c:v>Spare respiratory capacity</c:v>
                </c:pt>
              </c:strCache>
            </c:strRef>
          </c:cat>
          <c:val>
            <c:numRef>
              <c:f>results!$Q$42:$V$42</c:f>
              <c:numCache>
                <c:formatCode>0.00</c:formatCode>
                <c:ptCount val="6"/>
                <c:pt idx="0">
                  <c:v>20.822400363157858</c:v>
                </c:pt>
                <c:pt idx="1">
                  <c:v>14.114226285661022</c:v>
                </c:pt>
                <c:pt idx="2">
                  <c:v>23.159427610035383</c:v>
                </c:pt>
                <c:pt idx="3">
                  <c:v>3.9691003304091979</c:v>
                </c:pt>
                <c:pt idx="4">
                  <c:v>10.145125955251824</c:v>
                </c:pt>
                <c:pt idx="5">
                  <c:v>9.04520132437436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4C4-4C93-BD18-A673FA610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9721776"/>
        <c:axId val="1419722192"/>
        <c:extLst>
          <c:ext xmlns:c15="http://schemas.microsoft.com/office/drawing/2012/chart" uri="{02D57815-91ED-43cb-92C2-25804820EDAC}">
            <c15:filteredBarSeries>
              <c15:ser>
                <c:idx val="2"/>
                <c:order val="1"/>
                <c:tx>
                  <c:strRef>
                    <c:extLst>
                      <c:ext uri="{02D57815-91ED-43cb-92C2-25804820EDAC}">
                        <c15:formulaRef>
                          <c15:sqref>results!$P$40</c15:sqref>
                        </c15:formulaRef>
                      </c:ext>
                    </c:extLst>
                    <c:strCache>
                      <c:ptCount val="1"/>
                      <c:pt idx="0">
                        <c:v>wt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errBars>
                  <c:errBarType val="plus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results!$Q$94:$V$94</c15:sqref>
                          </c15:formulaRef>
                        </c:ext>
                      </c:extLst>
                      <c:numCache>
                        <c:formatCode>General</c:formatCode>
                        <c:ptCount val="6"/>
                      </c:numCache>
                    </c:numRef>
                  </c:plus>
                  <c:minus>
                    <c:numLit>
                      <c:formatCode>General</c:formatCode>
                      <c:ptCount val="1"/>
                      <c:pt idx="0">
                        <c:v>1</c:v>
                      </c:pt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ormulaRef>
                          <c15:sqref>results!$Q$38:$V$38</c15:sqref>
                        </c15:formulaRef>
                      </c:ext>
                    </c:extLst>
                    <c:strCache>
                      <c:ptCount val="6"/>
                      <c:pt idx="0">
                        <c:v>Non-mitochondrial respiration</c:v>
                      </c:pt>
                      <c:pt idx="1">
                        <c:v>Basal respiration</c:v>
                      </c:pt>
                      <c:pt idx="2">
                        <c:v>Maximal respiration</c:v>
                      </c:pt>
                      <c:pt idx="3">
                        <c:v>Proton leak</c:v>
                      </c:pt>
                      <c:pt idx="4">
                        <c:v>ATP production</c:v>
                      </c:pt>
                      <c:pt idx="5">
                        <c:v>Spare respiratory capacity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results!$Q$40:$V$40</c15:sqref>
                        </c15:formulaRef>
                      </c:ext>
                    </c:extLst>
                    <c:numCache>
                      <c:formatCode>0.00</c:formatCode>
                      <c:ptCount val="6"/>
                      <c:pt idx="0">
                        <c:v>15.36376954745748</c:v>
                      </c:pt>
                      <c:pt idx="1">
                        <c:v>38.45588325011866</c:v>
                      </c:pt>
                      <c:pt idx="2">
                        <c:v>71.116806520210943</c:v>
                      </c:pt>
                      <c:pt idx="3">
                        <c:v>6.8918927329895645</c:v>
                      </c:pt>
                      <c:pt idx="4">
                        <c:v>31.563990517129096</c:v>
                      </c:pt>
                      <c:pt idx="5">
                        <c:v>32.66092327009228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4C4-4C93-BD18-A673FA61093F}"/>
                  </c:ext>
                </c:extLst>
              </c15:ser>
            </c15:filteredBarSeries>
          </c:ext>
        </c:extLst>
      </c:barChart>
      <c:catAx>
        <c:axId val="141972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22192"/>
        <c:crosses val="autoZero"/>
        <c:auto val="1"/>
        <c:lblAlgn val="ctr"/>
        <c:lblOffset val="100"/>
        <c:noMultiLvlLbl val="0"/>
      </c:catAx>
      <c:valAx>
        <c:axId val="1419722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9721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788603418664248"/>
          <c:y val="9.6788451443569554E-2"/>
          <c:w val="0.83044976098814827"/>
          <c:h val="0.75601616797900262"/>
        </c:manualLayout>
      </c:layout>
      <c:lineChart>
        <c:grouping val="standard"/>
        <c:varyColors val="0"/>
        <c:ser>
          <c:idx val="0"/>
          <c:order val="0"/>
          <c:tx>
            <c:strRef>
              <c:f>'data (2)'!$AL$84</c:f>
              <c:strCache>
                <c:ptCount val="1"/>
                <c:pt idx="0">
                  <c:v>Control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(2)'!$AM$90:$AX$9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0741289791024067E-2</c:v>
                  </c:pt>
                  <c:pt idx="2">
                    <c:v>1.5522448645227671E-3</c:v>
                  </c:pt>
                  <c:pt idx="3">
                    <c:v>7.2597331785953803E-2</c:v>
                  </c:pt>
                  <c:pt idx="4">
                    <c:v>6.2887606971705493E-2</c:v>
                  </c:pt>
                  <c:pt idx="5">
                    <c:v>6.3864833121886025E-2</c:v>
                  </c:pt>
                  <c:pt idx="6">
                    <c:v>0.30972923966346583</c:v>
                  </c:pt>
                  <c:pt idx="7">
                    <c:v>0.28176813136088597</c:v>
                  </c:pt>
                  <c:pt idx="8">
                    <c:v>0.21589200905477993</c:v>
                  </c:pt>
                  <c:pt idx="9">
                    <c:v>7.6410610951275215E-2</c:v>
                  </c:pt>
                  <c:pt idx="10">
                    <c:v>7.0333741427428167E-2</c:v>
                  </c:pt>
                  <c:pt idx="11">
                    <c:v>6.9804998994976275E-2</c:v>
                  </c:pt>
                </c:numCache>
              </c:numRef>
            </c:plus>
            <c:minus>
              <c:numRef>
                <c:f>'data (2)'!$AM$90:$AX$90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.0741289791024067E-2</c:v>
                  </c:pt>
                  <c:pt idx="2">
                    <c:v>1.5522448645227671E-3</c:v>
                  </c:pt>
                  <c:pt idx="3">
                    <c:v>7.2597331785953803E-2</c:v>
                  </c:pt>
                  <c:pt idx="4">
                    <c:v>6.2887606971705493E-2</c:v>
                  </c:pt>
                  <c:pt idx="5">
                    <c:v>6.3864833121886025E-2</c:v>
                  </c:pt>
                  <c:pt idx="6">
                    <c:v>0.30972923966346583</c:v>
                  </c:pt>
                  <c:pt idx="7">
                    <c:v>0.28176813136088597</c:v>
                  </c:pt>
                  <c:pt idx="8">
                    <c:v>0.21589200905477993</c:v>
                  </c:pt>
                  <c:pt idx="9">
                    <c:v>7.6410610951275215E-2</c:v>
                  </c:pt>
                  <c:pt idx="10">
                    <c:v>7.0333741427428167E-2</c:v>
                  </c:pt>
                  <c:pt idx="11">
                    <c:v>6.980499899497627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 (2)'!$AM$83:$AX$83</c:f>
              <c:numCache>
                <c:formatCode>0.0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data (2)'!$AM$84:$AX$84</c:f>
              <c:numCache>
                <c:formatCode>0%</c:formatCode>
                <c:ptCount val="12"/>
                <c:pt idx="0">
                  <c:v>1</c:v>
                </c:pt>
                <c:pt idx="1">
                  <c:v>0.98465320449037386</c:v>
                </c:pt>
                <c:pt idx="2">
                  <c:v>0.98552917116131133</c:v>
                </c:pt>
                <c:pt idx="3">
                  <c:v>0.45098194887381515</c:v>
                </c:pt>
                <c:pt idx="4">
                  <c:v>0.47070375181151664</c:v>
                </c:pt>
                <c:pt idx="5">
                  <c:v>0.47981580207882041</c:v>
                </c:pt>
                <c:pt idx="6">
                  <c:v>1.5969148414571528</c:v>
                </c:pt>
                <c:pt idx="7">
                  <c:v>1.5060554997965749</c:v>
                </c:pt>
                <c:pt idx="8">
                  <c:v>1.5161023043667929</c:v>
                </c:pt>
                <c:pt idx="9">
                  <c:v>0.34272466203707058</c:v>
                </c:pt>
                <c:pt idx="10">
                  <c:v>0.34581357452386524</c:v>
                </c:pt>
                <c:pt idx="11">
                  <c:v>0.341599161057272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DC-40CE-B157-1959CF37A469}"/>
            </c:ext>
          </c:extLst>
        </c:ser>
        <c:ser>
          <c:idx val="2"/>
          <c:order val="1"/>
          <c:tx>
            <c:strRef>
              <c:f>'data (2)'!$AL$86</c:f>
              <c:strCache>
                <c:ptCount val="1"/>
                <c:pt idx="0">
                  <c:v>Sesn2 knockout A</c:v>
                </c:pt>
              </c:strCache>
            </c:strRef>
          </c:tx>
          <c:spPr>
            <a:ln w="19050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(2)'!$AM$92:$AX$92</c:f>
                <c:numCache>
                  <c:formatCode>General</c:formatCode>
                  <c:ptCount val="12"/>
                  <c:pt idx="0">
                    <c:v>2.1472678847785438E-2</c:v>
                  </c:pt>
                  <c:pt idx="1">
                    <c:v>3.865666828977795E-2</c:v>
                  </c:pt>
                  <c:pt idx="2">
                    <c:v>3.955587171813487E-2</c:v>
                  </c:pt>
                  <c:pt idx="3">
                    <c:v>8.9360322293024597E-2</c:v>
                  </c:pt>
                  <c:pt idx="4">
                    <c:v>8.3883041638954006E-2</c:v>
                  </c:pt>
                  <c:pt idx="5">
                    <c:v>7.6976008525419151E-2</c:v>
                  </c:pt>
                  <c:pt idx="6">
                    <c:v>0.10950700284925945</c:v>
                  </c:pt>
                  <c:pt idx="7">
                    <c:v>0.1088467206725449</c:v>
                  </c:pt>
                  <c:pt idx="8">
                    <c:v>0.10601016984234231</c:v>
                  </c:pt>
                  <c:pt idx="9">
                    <c:v>9.4163712627453336E-2</c:v>
                  </c:pt>
                  <c:pt idx="10">
                    <c:v>8.7340640993073759E-2</c:v>
                  </c:pt>
                  <c:pt idx="11">
                    <c:v>8.8170043046021898E-2</c:v>
                  </c:pt>
                </c:numCache>
              </c:numRef>
            </c:plus>
            <c:minus>
              <c:numRef>
                <c:f>'data (2)'!$AM$92:$AX$92</c:f>
                <c:numCache>
                  <c:formatCode>General</c:formatCode>
                  <c:ptCount val="12"/>
                  <c:pt idx="0">
                    <c:v>2.1472678847785438E-2</c:v>
                  </c:pt>
                  <c:pt idx="1">
                    <c:v>3.865666828977795E-2</c:v>
                  </c:pt>
                  <c:pt idx="2">
                    <c:v>3.955587171813487E-2</c:v>
                  </c:pt>
                  <c:pt idx="3">
                    <c:v>8.9360322293024597E-2</c:v>
                  </c:pt>
                  <c:pt idx="4">
                    <c:v>8.3883041638954006E-2</c:v>
                  </c:pt>
                  <c:pt idx="5">
                    <c:v>7.6976008525419151E-2</c:v>
                  </c:pt>
                  <c:pt idx="6">
                    <c:v>0.10950700284925945</c:v>
                  </c:pt>
                  <c:pt idx="7">
                    <c:v>0.1088467206725449</c:v>
                  </c:pt>
                  <c:pt idx="8">
                    <c:v>0.10601016984234231</c:v>
                  </c:pt>
                  <c:pt idx="9">
                    <c:v>9.4163712627453336E-2</c:v>
                  </c:pt>
                  <c:pt idx="10">
                    <c:v>8.7340640993073759E-2</c:v>
                  </c:pt>
                  <c:pt idx="11">
                    <c:v>8.817004304602189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 (2)'!$AM$83:$AX$83</c:f>
              <c:numCache>
                <c:formatCode>0.0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data (2)'!$AM$86:$AX$86</c:f>
              <c:numCache>
                <c:formatCode>0%</c:formatCode>
                <c:ptCount val="12"/>
                <c:pt idx="0">
                  <c:v>0.58514994983044188</c:v>
                </c:pt>
                <c:pt idx="1">
                  <c:v>0.57094129719545217</c:v>
                </c:pt>
                <c:pt idx="2">
                  <c:v>0.5756424586646548</c:v>
                </c:pt>
                <c:pt idx="3">
                  <c:v>0.3332664596653096</c:v>
                </c:pt>
                <c:pt idx="4">
                  <c:v>0.33972823311424599</c:v>
                </c:pt>
                <c:pt idx="5">
                  <c:v>0.3444471014199868</c:v>
                </c:pt>
                <c:pt idx="6">
                  <c:v>0.81509110471347268</c:v>
                </c:pt>
                <c:pt idx="7">
                  <c:v>0.77710027187549724</c:v>
                </c:pt>
                <c:pt idx="8">
                  <c:v>0.77994348620860965</c:v>
                </c:pt>
                <c:pt idx="9">
                  <c:v>0.2877112675328769</c:v>
                </c:pt>
                <c:pt idx="10">
                  <c:v>0.289457704820683</c:v>
                </c:pt>
                <c:pt idx="11">
                  <c:v>0.2872576504467798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DC-40CE-B157-1959CF37A469}"/>
            </c:ext>
          </c:extLst>
        </c:ser>
        <c:ser>
          <c:idx val="3"/>
          <c:order val="2"/>
          <c:tx>
            <c:strRef>
              <c:f>'data (2)'!$AL$87</c:f>
              <c:strCache>
                <c:ptCount val="1"/>
                <c:pt idx="0">
                  <c:v>Sesn2 knockout B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(2)'!$AM$93:$AX$93</c:f>
                <c:numCache>
                  <c:formatCode>General</c:formatCode>
                  <c:ptCount val="12"/>
                  <c:pt idx="0">
                    <c:v>0.12167963489511317</c:v>
                  </c:pt>
                  <c:pt idx="1">
                    <c:v>0.14321414046500622</c:v>
                  </c:pt>
                  <c:pt idx="2">
                    <c:v>0.14652920540166839</c:v>
                  </c:pt>
                  <c:pt idx="3">
                    <c:v>0.12294838251423691</c:v>
                  </c:pt>
                  <c:pt idx="4">
                    <c:v>0.12165127740205134</c:v>
                  </c:pt>
                  <c:pt idx="5">
                    <c:v>0.12267609255367568</c:v>
                  </c:pt>
                  <c:pt idx="6">
                    <c:v>0.21434432735937511</c:v>
                  </c:pt>
                  <c:pt idx="7">
                    <c:v>0.20702827348102951</c:v>
                  </c:pt>
                  <c:pt idx="8">
                    <c:v>0.20661186892955422</c:v>
                  </c:pt>
                  <c:pt idx="9">
                    <c:v>0.10502811255856508</c:v>
                  </c:pt>
                  <c:pt idx="10">
                    <c:v>0.10655502204101149</c:v>
                  </c:pt>
                  <c:pt idx="11">
                    <c:v>0.10705406051487854</c:v>
                  </c:pt>
                </c:numCache>
              </c:numRef>
            </c:plus>
            <c:minus>
              <c:numRef>
                <c:f>'data (2)'!$AM$93:$AX$93</c:f>
                <c:numCache>
                  <c:formatCode>General</c:formatCode>
                  <c:ptCount val="12"/>
                  <c:pt idx="0">
                    <c:v>0.12167963489511317</c:v>
                  </c:pt>
                  <c:pt idx="1">
                    <c:v>0.14321414046500622</c:v>
                  </c:pt>
                  <c:pt idx="2">
                    <c:v>0.14652920540166839</c:v>
                  </c:pt>
                  <c:pt idx="3">
                    <c:v>0.12294838251423691</c:v>
                  </c:pt>
                  <c:pt idx="4">
                    <c:v>0.12165127740205134</c:v>
                  </c:pt>
                  <c:pt idx="5">
                    <c:v>0.12267609255367568</c:v>
                  </c:pt>
                  <c:pt idx="6">
                    <c:v>0.21434432735937511</c:v>
                  </c:pt>
                  <c:pt idx="7">
                    <c:v>0.20702827348102951</c:v>
                  </c:pt>
                  <c:pt idx="8">
                    <c:v>0.20661186892955422</c:v>
                  </c:pt>
                  <c:pt idx="9">
                    <c:v>0.10502811255856508</c:v>
                  </c:pt>
                  <c:pt idx="10">
                    <c:v>0.10655502204101149</c:v>
                  </c:pt>
                  <c:pt idx="11">
                    <c:v>0.107054060514878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data (2)'!$AM$83:$AX$83</c:f>
              <c:numCache>
                <c:formatCode>0.00</c:formatCode>
                <c:ptCount val="12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</c:numCache>
            </c:numRef>
          </c:cat>
          <c:val>
            <c:numRef>
              <c:f>'data (2)'!$AM$87:$AX$87</c:f>
              <c:numCache>
                <c:formatCode>0%</c:formatCode>
                <c:ptCount val="12"/>
                <c:pt idx="0">
                  <c:v>0.45129437584141469</c:v>
                </c:pt>
                <c:pt idx="1">
                  <c:v>0.44536271130538485</c:v>
                </c:pt>
                <c:pt idx="2">
                  <c:v>0.44759919715919477</c:v>
                </c:pt>
                <c:pt idx="3">
                  <c:v>0.31745555745481674</c:v>
                </c:pt>
                <c:pt idx="4">
                  <c:v>0.32264891802198353</c:v>
                </c:pt>
                <c:pt idx="5">
                  <c:v>0.32072685017714592</c:v>
                </c:pt>
                <c:pt idx="6">
                  <c:v>0.56232334140153051</c:v>
                </c:pt>
                <c:pt idx="7">
                  <c:v>0.55364434424101949</c:v>
                </c:pt>
                <c:pt idx="8">
                  <c:v>0.55545878999464515</c:v>
                </c:pt>
                <c:pt idx="9">
                  <c:v>0.26668842625636296</c:v>
                </c:pt>
                <c:pt idx="10">
                  <c:v>0.26746236499954706</c:v>
                </c:pt>
                <c:pt idx="11">
                  <c:v>0.2726648030029855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DC-40CE-B157-1959CF37A4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1872"/>
        <c:axId val="56168544"/>
      </c:lineChart>
      <c:catAx>
        <c:axId val="5617187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8544"/>
        <c:crosses val="autoZero"/>
        <c:auto val="1"/>
        <c:lblAlgn val="ctr"/>
        <c:lblOffset val="100"/>
        <c:noMultiLvlLbl val="0"/>
      </c:catAx>
      <c:valAx>
        <c:axId val="5616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1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603052158140681"/>
          <c:y val="9.6788495188101481E-2"/>
          <c:w val="0.83416061998651503"/>
          <c:h val="0.75601616797900262"/>
        </c:manualLayout>
      </c:layout>
      <c:lineChart>
        <c:grouping val="standard"/>
        <c:varyColors val="0"/>
        <c:ser>
          <c:idx val="2"/>
          <c:order val="0"/>
          <c:tx>
            <c:strRef>
              <c:f>'data (2)'!$AL$78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(2)'!$AM$72:$AX$72</c:f>
                <c:numCache>
                  <c:formatCode>General</c:formatCode>
                  <c:ptCount val="12"/>
                  <c:pt idx="0">
                    <c:v>3.9210842688720313</c:v>
                  </c:pt>
                  <c:pt idx="1">
                    <c:v>4.4374740480151758</c:v>
                  </c:pt>
                  <c:pt idx="2">
                    <c:v>3.9621007472372916</c:v>
                  </c:pt>
                  <c:pt idx="3">
                    <c:v>5.9133996704107288</c:v>
                  </c:pt>
                  <c:pt idx="4">
                    <c:v>5.1607371028455518</c:v>
                  </c:pt>
                  <c:pt idx="5">
                    <c:v>4.71791051766278</c:v>
                  </c:pt>
                  <c:pt idx="6">
                    <c:v>23.119854570053523</c:v>
                  </c:pt>
                  <c:pt idx="7">
                    <c:v>21.004584188133137</c:v>
                  </c:pt>
                  <c:pt idx="8">
                    <c:v>17.713254895372661</c:v>
                  </c:pt>
                  <c:pt idx="9">
                    <c:v>6.1373551978312877</c:v>
                  </c:pt>
                  <c:pt idx="10">
                    <c:v>5.6482795166379942</c:v>
                  </c:pt>
                  <c:pt idx="11">
                    <c:v>5.606879625821982</c:v>
                  </c:pt>
                </c:numCache>
              </c:numRef>
            </c:plus>
            <c:minus>
              <c:numRef>
                <c:f>'data (2)'!$AM$72:$AX$72</c:f>
                <c:numCache>
                  <c:formatCode>General</c:formatCode>
                  <c:ptCount val="12"/>
                  <c:pt idx="0">
                    <c:v>3.9210842688720313</c:v>
                  </c:pt>
                  <c:pt idx="1">
                    <c:v>4.4374740480151758</c:v>
                  </c:pt>
                  <c:pt idx="2">
                    <c:v>3.9621007472372916</c:v>
                  </c:pt>
                  <c:pt idx="3">
                    <c:v>5.9133996704107288</c:v>
                  </c:pt>
                  <c:pt idx="4">
                    <c:v>5.1607371028455518</c:v>
                  </c:pt>
                  <c:pt idx="5">
                    <c:v>4.71791051766278</c:v>
                  </c:pt>
                  <c:pt idx="6">
                    <c:v>23.119854570053523</c:v>
                  </c:pt>
                  <c:pt idx="7">
                    <c:v>21.004584188133137</c:v>
                  </c:pt>
                  <c:pt idx="8">
                    <c:v>17.713254895372661</c:v>
                  </c:pt>
                  <c:pt idx="9">
                    <c:v>6.1373551978312877</c:v>
                  </c:pt>
                  <c:pt idx="10">
                    <c:v>5.6482795166379942</c:v>
                  </c:pt>
                  <c:pt idx="11">
                    <c:v>5.6068796258219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(2)'!$AM$78:$AX$78</c:f>
              <c:numCache>
                <c:formatCode>0.00</c:formatCode>
                <c:ptCount val="12"/>
                <c:pt idx="0">
                  <c:v>76.426032535711798</c:v>
                </c:pt>
                <c:pt idx="1">
                  <c:v>75.301799363979015</c:v>
                </c:pt>
                <c:pt idx="2">
                  <c:v>75.327780880390563</c:v>
                </c:pt>
                <c:pt idx="3">
                  <c:v>34.375349196935467</c:v>
                </c:pt>
                <c:pt idx="4">
                  <c:v>35.838465472649226</c:v>
                </c:pt>
                <c:pt idx="5">
                  <c:v>36.50936683606384</c:v>
                </c:pt>
                <c:pt idx="6">
                  <c:v>122.14121740859746</c:v>
                </c:pt>
                <c:pt idx="7">
                  <c:v>115.18986869501663</c:v>
                </c:pt>
                <c:pt idx="8">
                  <c:v>115.99845786735852</c:v>
                </c:pt>
                <c:pt idx="9">
                  <c:v>26.119342398570193</c:v>
                </c:pt>
                <c:pt idx="10">
                  <c:v>26.387472293064704</c:v>
                </c:pt>
                <c:pt idx="11">
                  <c:v>26.06278647658814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653-4D3A-8198-481EC099920F}"/>
            </c:ext>
          </c:extLst>
        </c:ser>
        <c:ser>
          <c:idx val="3"/>
          <c:order val="1"/>
          <c:tx>
            <c:strRef>
              <c:f>'data (2)'!$AL$80</c:f>
              <c:strCache>
                <c:ptCount val="1"/>
                <c:pt idx="0">
                  <c:v>Sesn2 knockout A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data (2)'!$AM$74:$AX$74</c:f>
                <c:numCache>
                  <c:formatCode>General</c:formatCode>
                  <c:ptCount val="12"/>
                  <c:pt idx="0">
                    <c:v>3.858840026717052</c:v>
                  </c:pt>
                  <c:pt idx="1">
                    <c:v>5.0908376085269564</c:v>
                  </c:pt>
                  <c:pt idx="2">
                    <c:v>5.1652355939059875</c:v>
                  </c:pt>
                  <c:pt idx="3">
                    <c:v>7.0583344073421168</c:v>
                  </c:pt>
                  <c:pt idx="4">
                    <c:v>6.6366881209118249</c:v>
                  </c:pt>
                  <c:pt idx="5">
                    <c:v>6.0983010710568371</c:v>
                  </c:pt>
                  <c:pt idx="6">
                    <c:v>11.454983598280641</c:v>
                  </c:pt>
                  <c:pt idx="7">
                    <c:v>11.287424215939369</c:v>
                  </c:pt>
                  <c:pt idx="8">
                    <c:v>11.042304808646909</c:v>
                  </c:pt>
                  <c:pt idx="9">
                    <c:v>7.455283673028485</c:v>
                  </c:pt>
                  <c:pt idx="10">
                    <c:v>6.9165295832998384</c:v>
                  </c:pt>
                  <c:pt idx="11">
                    <c:v>6.9834356197799003</c:v>
                  </c:pt>
                </c:numCache>
              </c:numRef>
            </c:plus>
            <c:minus>
              <c:numRef>
                <c:f>'data (2)'!$AM$74:$AX$74</c:f>
                <c:numCache>
                  <c:formatCode>General</c:formatCode>
                  <c:ptCount val="12"/>
                  <c:pt idx="0">
                    <c:v>3.858840026717052</c:v>
                  </c:pt>
                  <c:pt idx="1">
                    <c:v>5.0908376085269564</c:v>
                  </c:pt>
                  <c:pt idx="2">
                    <c:v>5.1652355939059875</c:v>
                  </c:pt>
                  <c:pt idx="3">
                    <c:v>7.0583344073421168</c:v>
                  </c:pt>
                  <c:pt idx="4">
                    <c:v>6.6366881209118249</c:v>
                  </c:pt>
                  <c:pt idx="5">
                    <c:v>6.0983010710568371</c:v>
                  </c:pt>
                  <c:pt idx="6">
                    <c:v>11.454983598280641</c:v>
                  </c:pt>
                  <c:pt idx="7">
                    <c:v>11.287424215939369</c:v>
                  </c:pt>
                  <c:pt idx="8">
                    <c:v>11.042304808646909</c:v>
                  </c:pt>
                  <c:pt idx="9">
                    <c:v>7.455283673028485</c:v>
                  </c:pt>
                  <c:pt idx="10">
                    <c:v>6.9165295832998384</c:v>
                  </c:pt>
                  <c:pt idx="11">
                    <c:v>6.98343561977990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(2)'!$AM$80:$AX$80</c:f>
              <c:numCache>
                <c:formatCode>0.00</c:formatCode>
                <c:ptCount val="12"/>
                <c:pt idx="0">
                  <c:v>44.836913730570892</c:v>
                </c:pt>
                <c:pt idx="1">
                  <c:v>43.822453598568281</c:v>
                </c:pt>
                <c:pt idx="2">
                  <c:v>44.17054056284578</c:v>
                </c:pt>
                <c:pt idx="3">
                  <c:v>25.507684064393583</c:v>
                </c:pt>
                <c:pt idx="4">
                  <c:v>26.004661646956595</c:v>
                </c:pt>
                <c:pt idx="5">
                  <c:v>26.37647395554913</c:v>
                </c:pt>
                <c:pt idx="6">
                  <c:v>62.627669646491029</c:v>
                </c:pt>
                <c:pt idx="7">
                  <c:v>59.70231541085024</c:v>
                </c:pt>
                <c:pt idx="8">
                  <c:v>59.954958256545829</c:v>
                </c:pt>
                <c:pt idx="9">
                  <c:v>21.950065317414239</c:v>
                </c:pt>
                <c:pt idx="10">
                  <c:v>22.102562970360555</c:v>
                </c:pt>
                <c:pt idx="11">
                  <c:v>21.9283654247297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653-4D3A-8198-481EC099920F}"/>
            </c:ext>
          </c:extLst>
        </c:ser>
        <c:ser>
          <c:idx val="4"/>
          <c:order val="2"/>
          <c:tx>
            <c:strRef>
              <c:f>'data (2)'!$AL$81</c:f>
              <c:strCache>
                <c:ptCount val="1"/>
                <c:pt idx="0">
                  <c:v>Sesn2 knockout B</c:v>
                </c:pt>
              </c:strCache>
            </c:strRef>
          </c:tx>
          <c:spPr>
            <a:ln w="28575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bg1">
                    <a:lumMod val="75000"/>
                  </a:schemeClr>
                </a:solidFill>
              </a:ln>
              <a:effectLst/>
            </c:spPr>
          </c:marker>
          <c:dPt>
            <c:idx val="8"/>
            <c:marker>
              <c:symbol val="circle"/>
              <c:size val="6"/>
              <c:spPr>
                <a:solidFill>
                  <a:schemeClr val="bg1">
                    <a:lumMod val="75000"/>
                  </a:schemeClr>
                </a:solidFill>
                <a:ln w="9525">
                  <a:solidFill>
                    <a:schemeClr val="bg1">
                      <a:lumMod val="7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A653-4D3A-8198-481EC099920F}"/>
              </c:ext>
            </c:extLst>
          </c:dPt>
          <c:errBars>
            <c:errDir val="y"/>
            <c:errBarType val="both"/>
            <c:errValType val="cust"/>
            <c:noEndCap val="0"/>
            <c:plus>
              <c:numRef>
                <c:f>'data (2)'!$AM$75:$AX$75</c:f>
                <c:numCache>
                  <c:formatCode>General</c:formatCode>
                  <c:ptCount val="12"/>
                  <c:pt idx="0">
                    <c:v>10.787774828103146</c:v>
                  </c:pt>
                  <c:pt idx="1">
                    <c:v>12.332473620813417</c:v>
                  </c:pt>
                  <c:pt idx="2">
                    <c:v>12.577487176035561</c:v>
                  </c:pt>
                  <c:pt idx="3">
                    <c:v>10.271178575730348</c:v>
                  </c:pt>
                  <c:pt idx="4">
                    <c:v>10.19773610109991</c:v>
                  </c:pt>
                  <c:pt idx="5">
                    <c:v>10.270369758562742</c:v>
                  </c:pt>
                  <c:pt idx="6">
                    <c:v>18.696527361484037</c:v>
                  </c:pt>
                  <c:pt idx="7">
                    <c:v>18.080219910802288</c:v>
                  </c:pt>
                  <c:pt idx="8">
                    <c:v>18.031865522835528</c:v>
                  </c:pt>
                  <c:pt idx="9">
                    <c:v>8.7484949679961517</c:v>
                  </c:pt>
                  <c:pt idx="10">
                    <c:v>8.8702509807902228</c:v>
                  </c:pt>
                  <c:pt idx="11">
                    <c:v>8.9230263309313997</c:v>
                  </c:pt>
                </c:numCache>
              </c:numRef>
            </c:plus>
            <c:minus>
              <c:numRef>
                <c:f>'data (2)'!$AM$75:$AX$75</c:f>
                <c:numCache>
                  <c:formatCode>General</c:formatCode>
                  <c:ptCount val="12"/>
                  <c:pt idx="0">
                    <c:v>10.787774828103146</c:v>
                  </c:pt>
                  <c:pt idx="1">
                    <c:v>12.332473620813417</c:v>
                  </c:pt>
                  <c:pt idx="2">
                    <c:v>12.577487176035561</c:v>
                  </c:pt>
                  <c:pt idx="3">
                    <c:v>10.271178575730348</c:v>
                  </c:pt>
                  <c:pt idx="4">
                    <c:v>10.19773610109991</c:v>
                  </c:pt>
                  <c:pt idx="5">
                    <c:v>10.270369758562742</c:v>
                  </c:pt>
                  <c:pt idx="6">
                    <c:v>18.696527361484037</c:v>
                  </c:pt>
                  <c:pt idx="7">
                    <c:v>18.080219910802288</c:v>
                  </c:pt>
                  <c:pt idx="8">
                    <c:v>18.031865522835528</c:v>
                  </c:pt>
                  <c:pt idx="9">
                    <c:v>8.7484949679961517</c:v>
                  </c:pt>
                  <c:pt idx="10">
                    <c:v>8.8702509807902228</c:v>
                  </c:pt>
                  <c:pt idx="11">
                    <c:v>8.92302633093139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data (2)'!$AM$81:$AX$81</c:f>
              <c:numCache>
                <c:formatCode>0.00</c:formatCode>
                <c:ptCount val="12"/>
                <c:pt idx="0">
                  <c:v>35.14222960365592</c:v>
                </c:pt>
                <c:pt idx="1">
                  <c:v>34.762123680475902</c:v>
                </c:pt>
                <c:pt idx="2">
                  <c:v>34.93662664881888</c:v>
                </c:pt>
                <c:pt idx="3">
                  <c:v>24.791500693567055</c:v>
                </c:pt>
                <c:pt idx="4">
                  <c:v>25.184954783409278</c:v>
                </c:pt>
                <c:pt idx="5">
                  <c:v>25.04987167054303</c:v>
                </c:pt>
                <c:pt idx="6">
                  <c:v>43.981827973193241</c:v>
                </c:pt>
                <c:pt idx="7">
                  <c:v>43.304703988593452</c:v>
                </c:pt>
                <c:pt idx="8">
                  <c:v>43.474198925098243</c:v>
                </c:pt>
                <c:pt idx="9">
                  <c:v>20.822400363157858</c:v>
                </c:pt>
                <c:pt idx="10">
                  <c:v>20.89805904738407</c:v>
                </c:pt>
                <c:pt idx="11">
                  <c:v>21.2914184128247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A653-4D3A-8198-481EC09992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6171872"/>
        <c:axId val="56168544"/>
      </c:lineChart>
      <c:catAx>
        <c:axId val="56171872"/>
        <c:scaling>
          <c:orientation val="minMax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8544"/>
        <c:crosses val="autoZero"/>
        <c:auto val="1"/>
        <c:lblAlgn val="ctr"/>
        <c:lblOffset val="100"/>
        <c:noMultiLvlLbl val="0"/>
      </c:catAx>
      <c:valAx>
        <c:axId val="56168544"/>
        <c:scaling>
          <c:orientation val="minMax"/>
          <c:max val="2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18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pSp>
      <xdr:nvGrpSpPr>
        <xdr:cNvPr id="59" name="Group 58">
          <a:extLst>
            <a:ext uri="{FF2B5EF4-FFF2-40B4-BE49-F238E27FC236}">
              <a16:creationId xmlns:a16="http://schemas.microsoft.com/office/drawing/2014/main" id="{00000000-0008-0000-0000-00003B000000}"/>
            </a:ext>
          </a:extLst>
        </xdr:cNvPr>
        <xdr:cNvGrpSpPr/>
      </xdr:nvGrpSpPr>
      <xdr:grpSpPr>
        <a:xfrm>
          <a:off x="0" y="0"/>
          <a:ext cx="0" cy="0"/>
          <a:chOff x="11359338" y="13459239"/>
          <a:chExt cx="6521520" cy="4307785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00000000-0008-0000-0000-000004000000}"/>
              </a:ext>
            </a:extLst>
          </xdr:cNvPr>
          <xdr:cNvGraphicFramePr/>
        </xdr:nvGraphicFramePr>
        <xdr:xfrm>
          <a:off x="11359338" y="13459239"/>
          <a:ext cx="6521520" cy="430778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5" name="TextBox 4">
            <a:extLst>
              <a:ext uri="{FF2B5EF4-FFF2-40B4-BE49-F238E27FC236}">
                <a16:creationId xmlns:a16="http://schemas.microsoft.com/office/drawing/2014/main" id="{00000000-0008-0000-0000-000005000000}"/>
              </a:ext>
            </a:extLst>
          </xdr:cNvPr>
          <xdr:cNvSpPr txBox="1"/>
        </xdr:nvSpPr>
        <xdr:spPr>
          <a:xfrm>
            <a:off x="13055201" y="15372528"/>
            <a:ext cx="261290" cy="28020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200" b="1"/>
              <a:t>*</a:t>
            </a:r>
            <a:endParaRPr lang="ru-RU" sz="1200" b="1"/>
          </a:p>
        </xdr:txBody>
      </xdr:sp>
    </xdr:grpSp>
    <xdr:clientData/>
  </xdr:twoCellAnchor>
  <xdr:twoCellAnchor>
    <xdr:from>
      <xdr:col>0</xdr:col>
      <xdr:colOff>0</xdr:colOff>
      <xdr:row>0</xdr:row>
      <xdr:rowOff>0</xdr:rowOff>
    </xdr:from>
    <xdr:to>
      <xdr:col>0</xdr:col>
      <xdr:colOff>0</xdr:colOff>
      <xdr:row>0</xdr:row>
      <xdr:rowOff>0</xdr:rowOff>
    </xdr:to>
    <xdr:grpSp>
      <xdr:nvGrpSpPr>
        <xdr:cNvPr id="60" name="Group 59">
          <a:extLst>
            <a:ext uri="{FF2B5EF4-FFF2-40B4-BE49-F238E27FC236}">
              <a16:creationId xmlns:a16="http://schemas.microsoft.com/office/drawing/2014/main" id="{00000000-0008-0000-0000-00003C000000}"/>
            </a:ext>
          </a:extLst>
        </xdr:cNvPr>
        <xdr:cNvGrpSpPr/>
      </xdr:nvGrpSpPr>
      <xdr:grpSpPr>
        <a:xfrm>
          <a:off x="0" y="0"/>
          <a:ext cx="0" cy="0"/>
          <a:chOff x="13050198" y="15536563"/>
          <a:chExt cx="2370126" cy="128554"/>
        </a:xfrm>
      </xdr:grpSpPr>
      <xdr:grpSp>
        <xdr:nvGrpSpPr>
          <xdr:cNvPr id="43" name="Group 42">
            <a:extLst>
              <a:ext uri="{FF2B5EF4-FFF2-40B4-BE49-F238E27FC236}">
                <a16:creationId xmlns:a16="http://schemas.microsoft.com/office/drawing/2014/main" id="{00000000-0008-0000-0000-00002B000000}"/>
              </a:ext>
            </a:extLst>
          </xdr:cNvPr>
          <xdr:cNvGrpSpPr/>
        </xdr:nvGrpSpPr>
        <xdr:grpSpPr>
          <a:xfrm>
            <a:off x="13050198" y="15536563"/>
            <a:ext cx="255262" cy="104490"/>
            <a:chOff x="8164124" y="14276254"/>
            <a:chExt cx="298087" cy="111509"/>
          </a:xfrm>
        </xdr:grpSpPr>
        <xdr:cxnSp macro="">
          <xdr:nvCxnSpPr>
            <xdr:cNvPr id="44" name="Straight Connector 43">
              <a:extLst>
                <a:ext uri="{FF2B5EF4-FFF2-40B4-BE49-F238E27FC236}">
                  <a16:creationId xmlns:a16="http://schemas.microsoft.com/office/drawing/2014/main" id="{00000000-0008-0000-0000-00002C000000}"/>
                </a:ext>
              </a:extLst>
            </xdr:cNvPr>
            <xdr:cNvCxnSpPr/>
          </xdr:nvCxnSpPr>
          <xdr:spPr>
            <a:xfrm flipH="1">
              <a:off x="8456356" y="14279261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45" name="Straight Connector 44">
              <a:extLst>
                <a:ext uri="{FF2B5EF4-FFF2-40B4-BE49-F238E27FC236}">
                  <a16:creationId xmlns:a16="http://schemas.microsoft.com/office/drawing/2014/main" id="{00000000-0008-0000-0000-00002D000000}"/>
                </a:ext>
              </a:extLst>
            </xdr:cNvPr>
            <xdr:cNvCxnSpPr/>
          </xdr:nvCxnSpPr>
          <xdr:spPr>
            <a:xfrm flipV="1">
              <a:off x="8164124" y="14277474"/>
              <a:ext cx="298087" cy="86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46" name="Straight Connector 45">
              <a:extLst>
                <a:ext uri="{FF2B5EF4-FFF2-40B4-BE49-F238E27FC236}">
                  <a16:creationId xmlns:a16="http://schemas.microsoft.com/office/drawing/2014/main" id="{00000000-0008-0000-0000-00002E000000}"/>
                </a:ext>
              </a:extLst>
            </xdr:cNvPr>
            <xdr:cNvCxnSpPr/>
          </xdr:nvCxnSpPr>
          <xdr:spPr>
            <a:xfrm flipH="1">
              <a:off x="8168439" y="14276254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grpSp>
        <xdr:nvGrpSpPr>
          <xdr:cNvPr id="51" name="Group 50">
            <a:extLst>
              <a:ext uri="{FF2B5EF4-FFF2-40B4-BE49-F238E27FC236}">
                <a16:creationId xmlns:a16="http://schemas.microsoft.com/office/drawing/2014/main" id="{00000000-0008-0000-0000-000033000000}"/>
              </a:ext>
            </a:extLst>
          </xdr:cNvPr>
          <xdr:cNvGrpSpPr/>
        </xdr:nvGrpSpPr>
        <xdr:grpSpPr>
          <a:xfrm>
            <a:off x="14496620" y="15558621"/>
            <a:ext cx="255262" cy="104490"/>
            <a:chOff x="8164124" y="14276254"/>
            <a:chExt cx="298087" cy="111509"/>
          </a:xfrm>
        </xdr:grpSpPr>
        <xdr:cxnSp macro="">
          <xdr:nvCxnSpPr>
            <xdr:cNvPr id="52" name="Straight Connector 51">
              <a:extLst>
                <a:ext uri="{FF2B5EF4-FFF2-40B4-BE49-F238E27FC236}">
                  <a16:creationId xmlns:a16="http://schemas.microsoft.com/office/drawing/2014/main" id="{00000000-0008-0000-0000-000034000000}"/>
                </a:ext>
              </a:extLst>
            </xdr:cNvPr>
            <xdr:cNvCxnSpPr/>
          </xdr:nvCxnSpPr>
          <xdr:spPr>
            <a:xfrm flipH="1">
              <a:off x="8456356" y="14279261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3" name="Straight Connector 52">
              <a:extLst>
                <a:ext uri="{FF2B5EF4-FFF2-40B4-BE49-F238E27FC236}">
                  <a16:creationId xmlns:a16="http://schemas.microsoft.com/office/drawing/2014/main" id="{00000000-0008-0000-0000-000035000000}"/>
                </a:ext>
              </a:extLst>
            </xdr:cNvPr>
            <xdr:cNvCxnSpPr/>
          </xdr:nvCxnSpPr>
          <xdr:spPr>
            <a:xfrm flipV="1">
              <a:off x="8164124" y="14277474"/>
              <a:ext cx="298087" cy="86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4" name="Straight Connector 53">
              <a:extLst>
                <a:ext uri="{FF2B5EF4-FFF2-40B4-BE49-F238E27FC236}">
                  <a16:creationId xmlns:a16="http://schemas.microsoft.com/office/drawing/2014/main" id="{00000000-0008-0000-0000-000036000000}"/>
                </a:ext>
              </a:extLst>
            </xdr:cNvPr>
            <xdr:cNvCxnSpPr/>
          </xdr:nvCxnSpPr>
          <xdr:spPr>
            <a:xfrm flipH="1">
              <a:off x="8168439" y="14276254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  <xdr:grpSp>
        <xdr:nvGrpSpPr>
          <xdr:cNvPr id="55" name="Group 54">
            <a:extLst>
              <a:ext uri="{FF2B5EF4-FFF2-40B4-BE49-F238E27FC236}">
                <a16:creationId xmlns:a16="http://schemas.microsoft.com/office/drawing/2014/main" id="{00000000-0008-0000-0000-000037000000}"/>
              </a:ext>
            </a:extLst>
          </xdr:cNvPr>
          <xdr:cNvGrpSpPr/>
        </xdr:nvGrpSpPr>
        <xdr:grpSpPr>
          <a:xfrm>
            <a:off x="15165062" y="15560627"/>
            <a:ext cx="255262" cy="104490"/>
            <a:chOff x="8164124" y="14276254"/>
            <a:chExt cx="298087" cy="111509"/>
          </a:xfrm>
        </xdr:grpSpPr>
        <xdr:cxnSp macro="">
          <xdr:nvCxnSpPr>
            <xdr:cNvPr id="56" name="Straight Connector 55">
              <a:extLst>
                <a:ext uri="{FF2B5EF4-FFF2-40B4-BE49-F238E27FC236}">
                  <a16:creationId xmlns:a16="http://schemas.microsoft.com/office/drawing/2014/main" id="{00000000-0008-0000-0000-000038000000}"/>
                </a:ext>
              </a:extLst>
            </xdr:cNvPr>
            <xdr:cNvCxnSpPr/>
          </xdr:nvCxnSpPr>
          <xdr:spPr>
            <a:xfrm flipH="1">
              <a:off x="8456356" y="14279261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7" name="Straight Connector 56">
              <a:extLst>
                <a:ext uri="{FF2B5EF4-FFF2-40B4-BE49-F238E27FC236}">
                  <a16:creationId xmlns:a16="http://schemas.microsoft.com/office/drawing/2014/main" id="{00000000-0008-0000-0000-000039000000}"/>
                </a:ext>
              </a:extLst>
            </xdr:cNvPr>
            <xdr:cNvCxnSpPr/>
          </xdr:nvCxnSpPr>
          <xdr:spPr>
            <a:xfrm flipV="1">
              <a:off x="8164124" y="14277474"/>
              <a:ext cx="298087" cy="86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  <xdr:cxnSp macro="">
          <xdr:nvCxnSpPr>
            <xdr:cNvPr id="58" name="Straight Connector 57">
              <a:extLst>
                <a:ext uri="{FF2B5EF4-FFF2-40B4-BE49-F238E27FC236}">
                  <a16:creationId xmlns:a16="http://schemas.microsoft.com/office/drawing/2014/main" id="{00000000-0008-0000-0000-00003A000000}"/>
                </a:ext>
              </a:extLst>
            </xdr:cNvPr>
            <xdr:cNvCxnSpPr/>
          </xdr:nvCxnSpPr>
          <xdr:spPr>
            <a:xfrm flipH="1">
              <a:off x="8168439" y="14276254"/>
              <a:ext cx="479" cy="108502"/>
            </a:xfrm>
            <a:prstGeom prst="line">
              <a:avLst/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</xdr:cxnSp>
      </xdr:grpSp>
    </xdr:grpSp>
    <xdr:clientData/>
  </xdr:twoCellAnchor>
  <xdr:twoCellAnchor>
    <xdr:from>
      <xdr:col>1</xdr:col>
      <xdr:colOff>1100220</xdr:colOff>
      <xdr:row>96</xdr:row>
      <xdr:rowOff>144861</xdr:rowOff>
    </xdr:from>
    <xdr:to>
      <xdr:col>12</xdr:col>
      <xdr:colOff>330886</xdr:colOff>
      <xdr:row>121</xdr:row>
      <xdr:rowOff>144861</xdr:rowOff>
    </xdr:to>
    <xdr:grpSp>
      <xdr:nvGrpSpPr>
        <xdr:cNvPr id="31" name="Group 30">
          <a:extLst>
            <a:ext uri="{FF2B5EF4-FFF2-40B4-BE49-F238E27FC236}">
              <a16:creationId xmlns:a16="http://schemas.microsoft.com/office/drawing/2014/main" id="{00000000-0008-0000-0000-00001F000000}"/>
            </a:ext>
          </a:extLst>
        </xdr:cNvPr>
        <xdr:cNvGrpSpPr/>
      </xdr:nvGrpSpPr>
      <xdr:grpSpPr>
        <a:xfrm>
          <a:off x="2023856" y="18963952"/>
          <a:ext cx="7924394" cy="4906818"/>
          <a:chOff x="8782562" y="15371006"/>
          <a:chExt cx="7079266" cy="4502727"/>
        </a:xfrm>
      </xdr:grpSpPr>
      <xdr:grpSp>
        <xdr:nvGrpSpPr>
          <xdr:cNvPr id="30" name="Group 29">
            <a:extLst>
              <a:ext uri="{FF2B5EF4-FFF2-40B4-BE49-F238E27FC236}">
                <a16:creationId xmlns:a16="http://schemas.microsoft.com/office/drawing/2014/main" id="{00000000-0008-0000-0000-00001E000000}"/>
              </a:ext>
            </a:extLst>
          </xdr:cNvPr>
          <xdr:cNvGrpSpPr/>
        </xdr:nvGrpSpPr>
        <xdr:grpSpPr>
          <a:xfrm>
            <a:off x="8782562" y="15371006"/>
            <a:ext cx="7079266" cy="4502727"/>
            <a:chOff x="8782562" y="15371006"/>
            <a:chExt cx="7079266" cy="4502727"/>
          </a:xfrm>
        </xdr:grpSpPr>
        <xdr:grpSp>
          <xdr:nvGrpSpPr>
            <xdr:cNvPr id="16" name="Group 15">
              <a:extLst>
                <a:ext uri="{FF2B5EF4-FFF2-40B4-BE49-F238E27FC236}">
                  <a16:creationId xmlns:a16="http://schemas.microsoft.com/office/drawing/2014/main" id="{00000000-0008-0000-0000-000010000000}"/>
                </a:ext>
              </a:extLst>
            </xdr:cNvPr>
            <xdr:cNvGrpSpPr/>
          </xdr:nvGrpSpPr>
          <xdr:grpSpPr>
            <a:xfrm>
              <a:off x="8782562" y="15371006"/>
              <a:ext cx="7079266" cy="4502727"/>
              <a:chOff x="22161942" y="18512938"/>
              <a:chExt cx="6354786" cy="4762500"/>
            </a:xfrm>
          </xdr:grpSpPr>
          <xdr:graphicFrame macro="">
            <xdr:nvGraphicFramePr>
              <xdr:cNvPr id="17" name="Chart 16">
                <a:extLst>
                  <a:ext uri="{FF2B5EF4-FFF2-40B4-BE49-F238E27FC236}">
                    <a16:creationId xmlns:a16="http://schemas.microsoft.com/office/drawing/2014/main" id="{00000000-0008-0000-0000-000011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22161942" y="18512938"/>
              <a:ext cx="6354786" cy="47625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2"/>
              </a:graphicData>
            </a:graphic>
          </xdr:graphicFrame>
          <xdr:cxnSp macro="">
            <xdr:nvCxnSpPr>
              <xdr:cNvPr id="18" name="Straight Arrow Connector 17">
                <a:extLst>
                  <a:ext uri="{FF2B5EF4-FFF2-40B4-BE49-F238E27FC236}">
                    <a16:creationId xmlns:a16="http://schemas.microsoft.com/office/drawing/2014/main" id="{00000000-0008-0000-0000-000012000000}"/>
                  </a:ext>
                </a:extLst>
              </xdr:cNvPr>
              <xdr:cNvCxnSpPr/>
            </xdr:nvCxnSpPr>
            <xdr:spPr>
              <a:xfrm>
                <a:off x="24147099" y="19107150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9" name="Straight Arrow Connector 18">
                <a:extLst>
                  <a:ext uri="{FF2B5EF4-FFF2-40B4-BE49-F238E27FC236}">
                    <a16:creationId xmlns:a16="http://schemas.microsoft.com/office/drawing/2014/main" id="{00000000-0008-0000-0000-000013000000}"/>
                  </a:ext>
                </a:extLst>
              </xdr:cNvPr>
              <xdr:cNvCxnSpPr/>
            </xdr:nvCxnSpPr>
            <xdr:spPr>
              <a:xfrm>
                <a:off x="25496498" y="19116675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20" name="TextBox 1">
                <a:extLst>
                  <a:ext uri="{FF2B5EF4-FFF2-40B4-BE49-F238E27FC236}">
                    <a16:creationId xmlns:a16="http://schemas.microsoft.com/office/drawing/2014/main" id="{00000000-0008-0000-0000-000014000000}"/>
                  </a:ext>
                </a:extLst>
              </xdr:cNvPr>
              <xdr:cNvSpPr txBox="1"/>
            </xdr:nvSpPr>
            <xdr:spPr>
              <a:xfrm>
                <a:off x="26307463" y="18859500"/>
                <a:ext cx="1621220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0"/>
                  <a:t>rotenone+antimycin A</a:t>
                </a:r>
                <a:endParaRPr lang="ru-RU" sz="1100" b="0"/>
              </a:p>
            </xdr:txBody>
          </xdr:sp>
          <xdr:cxnSp macro="">
            <xdr:nvCxnSpPr>
              <xdr:cNvPr id="21" name="Straight Arrow Connector 20">
                <a:extLst>
                  <a:ext uri="{FF2B5EF4-FFF2-40B4-BE49-F238E27FC236}">
                    <a16:creationId xmlns:a16="http://schemas.microsoft.com/office/drawing/2014/main" id="{00000000-0008-0000-0000-000015000000}"/>
                  </a:ext>
                </a:extLst>
              </xdr:cNvPr>
              <xdr:cNvCxnSpPr/>
            </xdr:nvCxnSpPr>
            <xdr:spPr>
              <a:xfrm>
                <a:off x="26923559" y="19088100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22" name="TextBox 1">
                <a:extLst>
                  <a:ext uri="{FF2B5EF4-FFF2-40B4-BE49-F238E27FC236}">
                    <a16:creationId xmlns:a16="http://schemas.microsoft.com/office/drawing/2014/main" id="{00000000-0008-0000-0000-000016000000}"/>
                  </a:ext>
                </a:extLst>
              </xdr:cNvPr>
              <xdr:cNvSpPr txBox="1"/>
            </xdr:nvSpPr>
            <xdr:spPr>
              <a:xfrm>
                <a:off x="23764874" y="18869025"/>
                <a:ext cx="1068769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0"/>
                  <a:t>oligomycin</a:t>
                </a:r>
                <a:endParaRPr lang="ru-RU" sz="1100" b="0"/>
              </a:p>
            </xdr:txBody>
          </xdr:sp>
          <xdr:sp macro="" textlink="">
            <xdr:nvSpPr>
              <xdr:cNvPr id="23" name="TextBox 1">
                <a:extLst>
                  <a:ext uri="{FF2B5EF4-FFF2-40B4-BE49-F238E27FC236}">
                    <a16:creationId xmlns:a16="http://schemas.microsoft.com/office/drawing/2014/main" id="{00000000-0008-0000-0000-000017000000}"/>
                  </a:ext>
                </a:extLst>
              </xdr:cNvPr>
              <xdr:cNvSpPr txBox="1"/>
            </xdr:nvSpPr>
            <xdr:spPr>
              <a:xfrm>
                <a:off x="25212674" y="18869025"/>
                <a:ext cx="790576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0"/>
                  <a:t>2,4-DNP</a:t>
                </a:r>
                <a:endParaRPr lang="ru-RU" sz="1100" b="0"/>
              </a:p>
            </xdr:txBody>
          </xdr:sp>
        </xdr:grpSp>
        <xdr:sp macro="" textlink="">
          <xdr:nvSpPr>
            <xdr:cNvPr id="47" name="TextBox 46">
              <a:extLst>
                <a:ext uri="{FF2B5EF4-FFF2-40B4-BE49-F238E27FC236}">
                  <a16:creationId xmlns:a16="http://schemas.microsoft.com/office/drawing/2014/main" id="{00000000-0008-0000-0000-00002F000000}"/>
                </a:ext>
              </a:extLst>
            </xdr:cNvPr>
            <xdr:cNvSpPr txBox="1"/>
          </xdr:nvSpPr>
          <xdr:spPr>
            <a:xfrm>
              <a:off x="11783214" y="19500161"/>
              <a:ext cx="1068626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100" b="0"/>
                <a:t>Measurements</a:t>
              </a:r>
              <a:endParaRPr lang="ru-RU" sz="1100" b="0"/>
            </a:p>
          </xdr:txBody>
        </xdr:sp>
        <xdr:sp macro="" textlink="">
          <xdr:nvSpPr>
            <xdr:cNvPr id="49" name="TextBox 48">
              <a:extLst>
                <a:ext uri="{FF2B5EF4-FFF2-40B4-BE49-F238E27FC236}">
                  <a16:creationId xmlns:a16="http://schemas.microsoft.com/office/drawing/2014/main" id="{00000000-0008-0000-0000-000031000000}"/>
                </a:ext>
              </a:extLst>
            </xdr:cNvPr>
            <xdr:cNvSpPr txBox="1"/>
          </xdr:nvSpPr>
          <xdr:spPr>
            <a:xfrm rot="16200000">
              <a:off x="8509225" y="17311947"/>
              <a:ext cx="1327928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100" b="0"/>
                <a:t>OCR</a:t>
              </a:r>
              <a:r>
                <a:rPr lang="en-US" sz="1100" b="0" baseline="0"/>
                <a:t>, pmol/min/</a:t>
              </a:r>
              <a:r>
                <a:rPr lang="el-GR" sz="1100" b="0" baseline="0"/>
                <a:t>μ</a:t>
              </a:r>
              <a:r>
                <a:rPr lang="en-US" sz="1100" b="0" baseline="0"/>
                <a:t>g </a:t>
              </a:r>
              <a:endParaRPr lang="ru-RU" sz="1100" b="0"/>
            </a:p>
          </xdr:txBody>
        </xdr:sp>
      </xdr:grpSp>
      <xdr:sp macro="" textlink="">
        <xdr:nvSpPr>
          <xdr:cNvPr id="50" name="TextBox 49">
            <a:extLst>
              <a:ext uri="{FF2B5EF4-FFF2-40B4-BE49-F238E27FC236}">
                <a16:creationId xmlns:a16="http://schemas.microsoft.com/office/drawing/2014/main" id="{00000000-0008-0000-0000-000032000000}"/>
              </a:ext>
            </a:extLst>
          </xdr:cNvPr>
          <xdr:cNvSpPr txBox="1"/>
        </xdr:nvSpPr>
        <xdr:spPr>
          <a:xfrm>
            <a:off x="9793126" y="17142351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61" name="TextBox 60">
            <a:extLst>
              <a:ext uri="{FF2B5EF4-FFF2-40B4-BE49-F238E27FC236}">
                <a16:creationId xmlns:a16="http://schemas.microsoft.com/office/drawing/2014/main" id="{00000000-0008-0000-0000-00003D000000}"/>
              </a:ext>
            </a:extLst>
          </xdr:cNvPr>
          <xdr:cNvSpPr txBox="1"/>
        </xdr:nvSpPr>
        <xdr:spPr>
          <a:xfrm>
            <a:off x="10297383" y="17142351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62" name="TextBox 61">
            <a:extLst>
              <a:ext uri="{FF2B5EF4-FFF2-40B4-BE49-F238E27FC236}">
                <a16:creationId xmlns:a16="http://schemas.microsoft.com/office/drawing/2014/main" id="{00000000-0008-0000-0000-00003E000000}"/>
              </a:ext>
            </a:extLst>
          </xdr:cNvPr>
          <xdr:cNvSpPr txBox="1"/>
        </xdr:nvSpPr>
        <xdr:spPr>
          <a:xfrm>
            <a:off x="10816744" y="17142351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63" name="TextBox 62">
            <a:extLst>
              <a:ext uri="{FF2B5EF4-FFF2-40B4-BE49-F238E27FC236}">
                <a16:creationId xmlns:a16="http://schemas.microsoft.com/office/drawing/2014/main" id="{00000000-0008-0000-0000-00003F000000}"/>
              </a:ext>
            </a:extLst>
          </xdr:cNvPr>
          <xdr:cNvSpPr txBox="1"/>
        </xdr:nvSpPr>
        <xdr:spPr>
          <a:xfrm>
            <a:off x="12859796" y="16216947"/>
            <a:ext cx="280634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  <xdr:sp macro="" textlink="">
        <xdr:nvSpPr>
          <xdr:cNvPr id="64" name="TextBox 63">
            <a:extLst>
              <a:ext uri="{FF2B5EF4-FFF2-40B4-BE49-F238E27FC236}">
                <a16:creationId xmlns:a16="http://schemas.microsoft.com/office/drawing/2014/main" id="{00000000-0008-0000-0000-000040000000}"/>
              </a:ext>
            </a:extLst>
          </xdr:cNvPr>
          <xdr:cNvSpPr txBox="1"/>
        </xdr:nvSpPr>
        <xdr:spPr>
          <a:xfrm>
            <a:off x="13376630" y="16214911"/>
            <a:ext cx="281449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  <xdr:sp macro="" textlink="">
        <xdr:nvSpPr>
          <xdr:cNvPr id="65" name="TextBox 64">
            <a:extLst>
              <a:ext uri="{FF2B5EF4-FFF2-40B4-BE49-F238E27FC236}">
                <a16:creationId xmlns:a16="http://schemas.microsoft.com/office/drawing/2014/main" id="{00000000-0008-0000-0000-000041000000}"/>
              </a:ext>
            </a:extLst>
          </xdr:cNvPr>
          <xdr:cNvSpPr txBox="1"/>
        </xdr:nvSpPr>
        <xdr:spPr>
          <a:xfrm>
            <a:off x="13881433" y="16207984"/>
            <a:ext cx="280634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</xdr:grpSp>
    <xdr:clientData/>
  </xdr:twoCellAnchor>
  <xdr:twoCellAnchor>
    <xdr:from>
      <xdr:col>4</xdr:col>
      <xdr:colOff>0</xdr:colOff>
      <xdr:row>133</xdr:row>
      <xdr:rowOff>0</xdr:rowOff>
    </xdr:from>
    <xdr:to>
      <xdr:col>14</xdr:col>
      <xdr:colOff>636902</xdr:colOff>
      <xdr:row>158</xdr:row>
      <xdr:rowOff>0</xdr:rowOff>
    </xdr:to>
    <xdr:grpSp>
      <xdr:nvGrpSpPr>
        <xdr:cNvPr id="97" name="Group 96">
          <a:extLst>
            <a:ext uri="{FF2B5EF4-FFF2-40B4-BE49-F238E27FC236}">
              <a16:creationId xmlns:a16="http://schemas.microsoft.com/office/drawing/2014/main" id="{00000000-0008-0000-0000-000061000000}"/>
            </a:ext>
          </a:extLst>
        </xdr:cNvPr>
        <xdr:cNvGrpSpPr/>
      </xdr:nvGrpSpPr>
      <xdr:grpSpPr>
        <a:xfrm>
          <a:off x="3844636" y="26081182"/>
          <a:ext cx="7748902" cy="4906818"/>
          <a:chOff x="8650943" y="15329443"/>
          <a:chExt cx="7079266" cy="4502727"/>
        </a:xfrm>
      </xdr:grpSpPr>
      <xdr:grpSp>
        <xdr:nvGrpSpPr>
          <xdr:cNvPr id="98" name="Group 97">
            <a:extLst>
              <a:ext uri="{FF2B5EF4-FFF2-40B4-BE49-F238E27FC236}">
                <a16:creationId xmlns:a16="http://schemas.microsoft.com/office/drawing/2014/main" id="{00000000-0008-0000-0000-000062000000}"/>
              </a:ext>
            </a:extLst>
          </xdr:cNvPr>
          <xdr:cNvGrpSpPr/>
        </xdr:nvGrpSpPr>
        <xdr:grpSpPr>
          <a:xfrm>
            <a:off x="8650943" y="15329443"/>
            <a:ext cx="7079266" cy="4502727"/>
            <a:chOff x="8650943" y="15329443"/>
            <a:chExt cx="7079266" cy="4502727"/>
          </a:xfrm>
        </xdr:grpSpPr>
        <xdr:grpSp>
          <xdr:nvGrpSpPr>
            <xdr:cNvPr id="105" name="Group 104">
              <a:extLst>
                <a:ext uri="{FF2B5EF4-FFF2-40B4-BE49-F238E27FC236}">
                  <a16:creationId xmlns:a16="http://schemas.microsoft.com/office/drawing/2014/main" id="{00000000-0008-0000-0000-000069000000}"/>
                </a:ext>
              </a:extLst>
            </xdr:cNvPr>
            <xdr:cNvGrpSpPr/>
          </xdr:nvGrpSpPr>
          <xdr:grpSpPr>
            <a:xfrm>
              <a:off x="8650943" y="15329443"/>
              <a:ext cx="7079266" cy="4502727"/>
              <a:chOff x="22043793" y="18468976"/>
              <a:chExt cx="6354786" cy="4762500"/>
            </a:xfrm>
          </xdr:grpSpPr>
          <xdr:graphicFrame macro="">
            <xdr:nvGraphicFramePr>
              <xdr:cNvPr id="108" name="Chart 107">
                <a:extLst>
                  <a:ext uri="{FF2B5EF4-FFF2-40B4-BE49-F238E27FC236}">
                    <a16:creationId xmlns:a16="http://schemas.microsoft.com/office/drawing/2014/main" id="{00000000-0008-0000-0000-00006C000000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22043793" y="18468976"/>
              <a:ext cx="6354786" cy="476250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3"/>
              </a:graphicData>
            </a:graphic>
          </xdr:graphicFrame>
          <xdr:cxnSp macro="">
            <xdr:nvCxnSpPr>
              <xdr:cNvPr id="109" name="Straight Arrow Connector 108">
                <a:extLst>
                  <a:ext uri="{FF2B5EF4-FFF2-40B4-BE49-F238E27FC236}">
                    <a16:creationId xmlns:a16="http://schemas.microsoft.com/office/drawing/2014/main" id="{00000000-0008-0000-0000-00006D000000}"/>
                  </a:ext>
                </a:extLst>
              </xdr:cNvPr>
              <xdr:cNvCxnSpPr/>
            </xdr:nvCxnSpPr>
            <xdr:spPr>
              <a:xfrm>
                <a:off x="24147099" y="19107150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cxnSp macro="">
            <xdr:nvCxnSpPr>
              <xdr:cNvPr id="110" name="Straight Arrow Connector 109">
                <a:extLst>
                  <a:ext uri="{FF2B5EF4-FFF2-40B4-BE49-F238E27FC236}">
                    <a16:creationId xmlns:a16="http://schemas.microsoft.com/office/drawing/2014/main" id="{00000000-0008-0000-0000-00006E000000}"/>
                  </a:ext>
                </a:extLst>
              </xdr:cNvPr>
              <xdr:cNvCxnSpPr/>
            </xdr:nvCxnSpPr>
            <xdr:spPr>
              <a:xfrm>
                <a:off x="25496498" y="19116675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11" name="TextBox 1">
                <a:extLst>
                  <a:ext uri="{FF2B5EF4-FFF2-40B4-BE49-F238E27FC236}">
                    <a16:creationId xmlns:a16="http://schemas.microsoft.com/office/drawing/2014/main" id="{00000000-0008-0000-0000-00006F000000}"/>
                  </a:ext>
                </a:extLst>
              </xdr:cNvPr>
              <xdr:cNvSpPr txBox="1"/>
            </xdr:nvSpPr>
            <xdr:spPr>
              <a:xfrm>
                <a:off x="26307463" y="18859500"/>
                <a:ext cx="1621220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1"/>
                  <a:t>rotenone+antimycin A</a:t>
                </a:r>
                <a:endParaRPr lang="ru-RU" sz="1100" b="1"/>
              </a:p>
            </xdr:txBody>
          </xdr:sp>
          <xdr:cxnSp macro="">
            <xdr:nvCxnSpPr>
              <xdr:cNvPr id="112" name="Straight Arrow Connector 111">
                <a:extLst>
                  <a:ext uri="{FF2B5EF4-FFF2-40B4-BE49-F238E27FC236}">
                    <a16:creationId xmlns:a16="http://schemas.microsoft.com/office/drawing/2014/main" id="{00000000-0008-0000-0000-000070000000}"/>
                  </a:ext>
                </a:extLst>
              </xdr:cNvPr>
              <xdr:cNvCxnSpPr/>
            </xdr:nvCxnSpPr>
            <xdr:spPr>
              <a:xfrm>
                <a:off x="26923559" y="19088100"/>
                <a:ext cx="0" cy="847725"/>
              </a:xfrm>
              <a:prstGeom prst="straightConnector1">
                <a:avLst/>
              </a:prstGeom>
              <a:ln>
                <a:solidFill>
                  <a:schemeClr val="tx1"/>
                </a:solidFill>
                <a:tailEnd type="stealth" w="med" len="lg"/>
              </a:ln>
            </xdr:spPr>
            <xdr:style>
              <a:lnRef idx="1">
                <a:schemeClr val="accent1"/>
              </a:lnRef>
              <a:fillRef idx="0">
                <a:schemeClr val="accent1"/>
              </a:fillRef>
              <a:effectRef idx="0">
                <a:schemeClr val="accent1"/>
              </a:effectRef>
              <a:fontRef idx="minor">
                <a:schemeClr val="tx1"/>
              </a:fontRef>
            </xdr:style>
          </xdr:cxnSp>
          <xdr:sp macro="" textlink="">
            <xdr:nvSpPr>
              <xdr:cNvPr id="113" name="TextBox 1">
                <a:extLst>
                  <a:ext uri="{FF2B5EF4-FFF2-40B4-BE49-F238E27FC236}">
                    <a16:creationId xmlns:a16="http://schemas.microsoft.com/office/drawing/2014/main" id="{00000000-0008-0000-0000-000071000000}"/>
                  </a:ext>
                </a:extLst>
              </xdr:cNvPr>
              <xdr:cNvSpPr txBox="1"/>
            </xdr:nvSpPr>
            <xdr:spPr>
              <a:xfrm>
                <a:off x="23764874" y="18869025"/>
                <a:ext cx="1068769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1"/>
                  <a:t>oligomycin</a:t>
                </a:r>
                <a:endParaRPr lang="ru-RU" sz="1100" b="1"/>
              </a:p>
            </xdr:txBody>
          </xdr:sp>
          <xdr:sp macro="" textlink="">
            <xdr:nvSpPr>
              <xdr:cNvPr id="114" name="TextBox 1">
                <a:extLst>
                  <a:ext uri="{FF2B5EF4-FFF2-40B4-BE49-F238E27FC236}">
                    <a16:creationId xmlns:a16="http://schemas.microsoft.com/office/drawing/2014/main" id="{00000000-0008-0000-0000-000072000000}"/>
                  </a:ext>
                </a:extLst>
              </xdr:cNvPr>
              <xdr:cNvSpPr txBox="1"/>
            </xdr:nvSpPr>
            <xdr:spPr>
              <a:xfrm>
                <a:off x="25212674" y="18869025"/>
                <a:ext cx="790576" cy="295275"/>
              </a:xfrm>
              <a:prstGeom prst="rect">
                <a:avLst/>
              </a:prstGeom>
            </xdr:spPr>
            <xdr:txBody>
              <a:bodyPr wrap="square" rtlCol="0"/>
              <a:lstStyle>
                <a:lvl1pPr marL="0" indent="0">
                  <a:defRPr sz="1100">
                    <a:latin typeface="+mn-lt"/>
                    <a:ea typeface="+mn-ea"/>
                    <a:cs typeface="+mn-cs"/>
                  </a:defRPr>
                </a:lvl1pPr>
                <a:lvl2pPr marL="457200" indent="0">
                  <a:defRPr sz="1100">
                    <a:latin typeface="+mn-lt"/>
                    <a:ea typeface="+mn-ea"/>
                    <a:cs typeface="+mn-cs"/>
                  </a:defRPr>
                </a:lvl2pPr>
                <a:lvl3pPr marL="914400" indent="0">
                  <a:defRPr sz="1100">
                    <a:latin typeface="+mn-lt"/>
                    <a:ea typeface="+mn-ea"/>
                    <a:cs typeface="+mn-cs"/>
                  </a:defRPr>
                </a:lvl3pPr>
                <a:lvl4pPr marL="1371600" indent="0">
                  <a:defRPr sz="1100">
                    <a:latin typeface="+mn-lt"/>
                    <a:ea typeface="+mn-ea"/>
                    <a:cs typeface="+mn-cs"/>
                  </a:defRPr>
                </a:lvl4pPr>
                <a:lvl5pPr marL="1828800" indent="0">
                  <a:defRPr sz="1100">
                    <a:latin typeface="+mn-lt"/>
                    <a:ea typeface="+mn-ea"/>
                    <a:cs typeface="+mn-cs"/>
                  </a:defRPr>
                </a:lvl5pPr>
                <a:lvl6pPr marL="2286000" indent="0">
                  <a:defRPr sz="1100">
                    <a:latin typeface="+mn-lt"/>
                    <a:ea typeface="+mn-ea"/>
                    <a:cs typeface="+mn-cs"/>
                  </a:defRPr>
                </a:lvl6pPr>
                <a:lvl7pPr marL="2743200" indent="0">
                  <a:defRPr sz="1100">
                    <a:latin typeface="+mn-lt"/>
                    <a:ea typeface="+mn-ea"/>
                    <a:cs typeface="+mn-cs"/>
                  </a:defRPr>
                </a:lvl7pPr>
                <a:lvl8pPr marL="3200400" indent="0">
                  <a:defRPr sz="1100">
                    <a:latin typeface="+mn-lt"/>
                    <a:ea typeface="+mn-ea"/>
                    <a:cs typeface="+mn-cs"/>
                  </a:defRPr>
                </a:lvl8pPr>
                <a:lvl9pPr marL="3657600" indent="0">
                  <a:defRPr sz="1100">
                    <a:latin typeface="+mn-lt"/>
                    <a:ea typeface="+mn-ea"/>
                    <a:cs typeface="+mn-cs"/>
                  </a:defRPr>
                </a:lvl9pPr>
              </a:lstStyle>
              <a:p>
                <a:r>
                  <a:rPr lang="en-US" sz="1100" b="1"/>
                  <a:t>2,4-DNP</a:t>
                </a:r>
                <a:endParaRPr lang="ru-RU" sz="1100" b="1"/>
              </a:p>
            </xdr:txBody>
          </xdr:sp>
        </xdr:grpSp>
        <xdr:sp macro="" textlink="">
          <xdr:nvSpPr>
            <xdr:cNvPr id="106" name="TextBox 105">
              <a:extLst>
                <a:ext uri="{FF2B5EF4-FFF2-40B4-BE49-F238E27FC236}">
                  <a16:creationId xmlns:a16="http://schemas.microsoft.com/office/drawing/2014/main" id="{00000000-0008-0000-0000-00006A000000}"/>
                </a:ext>
              </a:extLst>
            </xdr:cNvPr>
            <xdr:cNvSpPr txBox="1"/>
          </xdr:nvSpPr>
          <xdr:spPr>
            <a:xfrm>
              <a:off x="11783214" y="19500161"/>
              <a:ext cx="1068626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100" b="1"/>
                <a:t>Measurements</a:t>
              </a:r>
              <a:endParaRPr lang="ru-RU" sz="1100" b="1"/>
            </a:p>
          </xdr:txBody>
        </xdr:sp>
        <xdr:sp macro="" textlink="">
          <xdr:nvSpPr>
            <xdr:cNvPr id="107" name="TextBox 106">
              <a:extLst>
                <a:ext uri="{FF2B5EF4-FFF2-40B4-BE49-F238E27FC236}">
                  <a16:creationId xmlns:a16="http://schemas.microsoft.com/office/drawing/2014/main" id="{00000000-0008-0000-0000-00006B000000}"/>
                </a:ext>
              </a:extLst>
            </xdr:cNvPr>
            <xdr:cNvSpPr txBox="1"/>
          </xdr:nvSpPr>
          <xdr:spPr>
            <a:xfrm rot="16200000">
              <a:off x="7275796" y="17395074"/>
              <a:ext cx="3337580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US" sz="1100" b="1"/>
                <a:t>OCR</a:t>
              </a:r>
              <a:r>
                <a:rPr lang="en-US" sz="1100" b="1" baseline="0"/>
                <a:t>/</a:t>
              </a:r>
              <a:r>
                <a:rPr lang="el-GR" sz="1100" b="1" baseline="0"/>
                <a:t>μ</a:t>
              </a:r>
              <a:r>
                <a:rPr lang="en-US" sz="1100" b="1" baseline="0"/>
                <a:t>g as a percent of control initial respiration level</a:t>
              </a:r>
              <a:endParaRPr lang="ru-RU" sz="1100" b="1"/>
            </a:p>
          </xdr:txBody>
        </xdr:sp>
      </xdr:grpSp>
      <xdr:sp macro="" textlink="">
        <xdr:nvSpPr>
          <xdr:cNvPr id="99" name="TextBox 98">
            <a:extLst>
              <a:ext uri="{FF2B5EF4-FFF2-40B4-BE49-F238E27FC236}">
                <a16:creationId xmlns:a16="http://schemas.microsoft.com/office/drawing/2014/main" id="{00000000-0008-0000-0000-000063000000}"/>
              </a:ext>
            </a:extLst>
          </xdr:cNvPr>
          <xdr:cNvSpPr txBox="1"/>
        </xdr:nvSpPr>
        <xdr:spPr>
          <a:xfrm>
            <a:off x="9744635" y="17481787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100" name="TextBox 99">
            <a:extLst>
              <a:ext uri="{FF2B5EF4-FFF2-40B4-BE49-F238E27FC236}">
                <a16:creationId xmlns:a16="http://schemas.microsoft.com/office/drawing/2014/main" id="{00000000-0008-0000-0000-000064000000}"/>
              </a:ext>
            </a:extLst>
          </xdr:cNvPr>
          <xdr:cNvSpPr txBox="1"/>
        </xdr:nvSpPr>
        <xdr:spPr>
          <a:xfrm>
            <a:off x="10241965" y="17481787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101" name="TextBox 100">
            <a:extLst>
              <a:ext uri="{FF2B5EF4-FFF2-40B4-BE49-F238E27FC236}">
                <a16:creationId xmlns:a16="http://schemas.microsoft.com/office/drawing/2014/main" id="{00000000-0008-0000-0000-000065000000}"/>
              </a:ext>
            </a:extLst>
          </xdr:cNvPr>
          <xdr:cNvSpPr txBox="1"/>
        </xdr:nvSpPr>
        <xdr:spPr>
          <a:xfrm>
            <a:off x="10733617" y="17481787"/>
            <a:ext cx="372209" cy="293987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*</a:t>
            </a:r>
            <a:endParaRPr lang="ru-RU" sz="1400" b="1"/>
          </a:p>
        </xdr:txBody>
      </xdr:sp>
      <xdr:sp macro="" textlink="">
        <xdr:nvSpPr>
          <xdr:cNvPr id="102" name="TextBox 101">
            <a:extLst>
              <a:ext uri="{FF2B5EF4-FFF2-40B4-BE49-F238E27FC236}">
                <a16:creationId xmlns:a16="http://schemas.microsoft.com/office/drawing/2014/main" id="{00000000-0008-0000-0000-000066000000}"/>
              </a:ext>
            </a:extLst>
          </xdr:cNvPr>
          <xdr:cNvSpPr txBox="1"/>
        </xdr:nvSpPr>
        <xdr:spPr>
          <a:xfrm>
            <a:off x="12742033" y="16175384"/>
            <a:ext cx="280634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  <xdr:sp macro="" textlink="">
        <xdr:nvSpPr>
          <xdr:cNvPr id="103" name="TextBox 102">
            <a:extLst>
              <a:ext uri="{FF2B5EF4-FFF2-40B4-BE49-F238E27FC236}">
                <a16:creationId xmlns:a16="http://schemas.microsoft.com/office/drawing/2014/main" id="{00000000-0008-0000-0000-000067000000}"/>
              </a:ext>
            </a:extLst>
          </xdr:cNvPr>
          <xdr:cNvSpPr txBox="1"/>
        </xdr:nvSpPr>
        <xdr:spPr>
          <a:xfrm>
            <a:off x="13258866" y="16166420"/>
            <a:ext cx="281449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  <xdr:sp macro="" textlink="">
        <xdr:nvSpPr>
          <xdr:cNvPr id="104" name="TextBox 103">
            <a:extLst>
              <a:ext uri="{FF2B5EF4-FFF2-40B4-BE49-F238E27FC236}">
                <a16:creationId xmlns:a16="http://schemas.microsoft.com/office/drawing/2014/main" id="{00000000-0008-0000-0000-000068000000}"/>
              </a:ext>
            </a:extLst>
          </xdr:cNvPr>
          <xdr:cNvSpPr txBox="1"/>
        </xdr:nvSpPr>
        <xdr:spPr>
          <a:xfrm>
            <a:off x="13708253" y="16166420"/>
            <a:ext cx="280634" cy="294802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400" b="1"/>
              <a:t>*</a:t>
            </a:r>
            <a:endParaRPr lang="ru-RU" sz="1400" b="1"/>
          </a:p>
        </xdr:txBody>
      </xdr:sp>
    </xdr:grpSp>
    <xdr:clientData/>
  </xdr:twoCellAnchor>
  <xdr:twoCellAnchor>
    <xdr:from>
      <xdr:col>16</xdr:col>
      <xdr:colOff>0</xdr:colOff>
      <xdr:row>79</xdr:row>
      <xdr:rowOff>0</xdr:rowOff>
    </xdr:from>
    <xdr:to>
      <xdr:col>21</xdr:col>
      <xdr:colOff>346364</xdr:colOff>
      <xdr:row>104</xdr:row>
      <xdr:rowOff>163301</xdr:rowOff>
    </xdr:to>
    <xdr:grpSp>
      <xdr:nvGrpSpPr>
        <xdr:cNvPr id="115" name="Group 114">
          <a:extLst>
            <a:ext uri="{FF2B5EF4-FFF2-40B4-BE49-F238E27FC236}">
              <a16:creationId xmlns:a16="http://schemas.microsoft.com/office/drawing/2014/main" id="{00000000-0008-0000-0000-000073000000}"/>
            </a:ext>
          </a:extLst>
        </xdr:cNvPr>
        <xdr:cNvGrpSpPr/>
      </xdr:nvGrpSpPr>
      <xdr:grpSpPr>
        <a:xfrm>
          <a:off x="13069455" y="15482455"/>
          <a:ext cx="8024091" cy="5070119"/>
          <a:chOff x="10577945" y="19004462"/>
          <a:chExt cx="6617567" cy="4666028"/>
        </a:xfrm>
      </xdr:grpSpPr>
      <xdr:graphicFrame macro="">
        <xdr:nvGraphicFramePr>
          <xdr:cNvPr id="116" name="Chart 115">
            <a:extLst>
              <a:ext uri="{FF2B5EF4-FFF2-40B4-BE49-F238E27FC236}">
                <a16:creationId xmlns:a16="http://schemas.microsoft.com/office/drawing/2014/main" id="{00000000-0008-0000-0000-000074000000}"/>
              </a:ext>
            </a:extLst>
          </xdr:cNvPr>
          <xdr:cNvGraphicFramePr/>
        </xdr:nvGraphicFramePr>
        <xdr:xfrm>
          <a:off x="10577945" y="19004462"/>
          <a:ext cx="6617567" cy="4666028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grpSp>
        <xdr:nvGrpSpPr>
          <xdr:cNvPr id="117" name="Group 116">
            <a:extLst>
              <a:ext uri="{FF2B5EF4-FFF2-40B4-BE49-F238E27FC236}">
                <a16:creationId xmlns:a16="http://schemas.microsoft.com/office/drawing/2014/main" id="{00000000-0008-0000-0000-000075000000}"/>
              </a:ext>
            </a:extLst>
          </xdr:cNvPr>
          <xdr:cNvGrpSpPr/>
        </xdr:nvGrpSpPr>
        <xdr:grpSpPr>
          <a:xfrm>
            <a:off x="12497851" y="19382509"/>
            <a:ext cx="3159283" cy="3525993"/>
            <a:chOff x="12497851" y="19382509"/>
            <a:chExt cx="3159283" cy="3525993"/>
          </a:xfrm>
        </xdr:grpSpPr>
        <xdr:sp macro="" textlink="">
          <xdr:nvSpPr>
            <xdr:cNvPr id="119" name="Left Bracket 118">
              <a:extLst>
                <a:ext uri="{FF2B5EF4-FFF2-40B4-BE49-F238E27FC236}">
                  <a16:creationId xmlns:a16="http://schemas.microsoft.com/office/drawing/2014/main" id="{00000000-0008-0000-0000-000077000000}"/>
                </a:ext>
              </a:extLst>
            </xdr:cNvPr>
            <xdr:cNvSpPr/>
          </xdr:nvSpPr>
          <xdr:spPr>
            <a:xfrm rot="5400000">
              <a:off x="12518631" y="21422596"/>
              <a:ext cx="197430" cy="211281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20" name="Left Bracket 119">
              <a:extLst>
                <a:ext uri="{FF2B5EF4-FFF2-40B4-BE49-F238E27FC236}">
                  <a16:creationId xmlns:a16="http://schemas.microsoft.com/office/drawing/2014/main" id="{00000000-0008-0000-0000-000078000000}"/>
                </a:ext>
              </a:extLst>
            </xdr:cNvPr>
            <xdr:cNvSpPr/>
          </xdr:nvSpPr>
          <xdr:spPr>
            <a:xfrm rot="5400000">
              <a:off x="15276128" y="21692759"/>
              <a:ext cx="197430" cy="211281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21" name="Left Bracket 120">
              <a:extLst>
                <a:ext uri="{FF2B5EF4-FFF2-40B4-BE49-F238E27FC236}">
                  <a16:creationId xmlns:a16="http://schemas.microsoft.com/office/drawing/2014/main" id="{00000000-0008-0000-0000-000079000000}"/>
                </a:ext>
              </a:extLst>
            </xdr:cNvPr>
            <xdr:cNvSpPr/>
          </xdr:nvSpPr>
          <xdr:spPr>
            <a:xfrm rot="5400000">
              <a:off x="15366188" y="21356781"/>
              <a:ext cx="187038" cy="394854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22" name="Left Bracket 121">
              <a:extLst>
                <a:ext uri="{FF2B5EF4-FFF2-40B4-BE49-F238E27FC236}">
                  <a16:creationId xmlns:a16="http://schemas.microsoft.com/office/drawing/2014/main" id="{00000000-0008-0000-0000-00007A000000}"/>
                </a:ext>
              </a:extLst>
            </xdr:cNvPr>
            <xdr:cNvSpPr/>
          </xdr:nvSpPr>
          <xdr:spPr>
            <a:xfrm rot="5400000">
              <a:off x="12615608" y="21100476"/>
              <a:ext cx="187038" cy="394854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23" name="Left Bracket 122">
              <a:extLst>
                <a:ext uri="{FF2B5EF4-FFF2-40B4-BE49-F238E27FC236}">
                  <a16:creationId xmlns:a16="http://schemas.microsoft.com/office/drawing/2014/main" id="{00000000-0008-0000-0000-00007B000000}"/>
                </a:ext>
              </a:extLst>
            </xdr:cNvPr>
            <xdr:cNvSpPr/>
          </xdr:nvSpPr>
          <xdr:spPr>
            <a:xfrm rot="5400000">
              <a:off x="13530976" y="19472566"/>
              <a:ext cx="187038" cy="394854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24" name="TextBox 123">
              <a:extLst>
                <a:ext uri="{FF2B5EF4-FFF2-40B4-BE49-F238E27FC236}">
                  <a16:creationId xmlns:a16="http://schemas.microsoft.com/office/drawing/2014/main" id="{00000000-0008-0000-0000-00007C000000}"/>
                </a:ext>
              </a:extLst>
            </xdr:cNvPr>
            <xdr:cNvSpPr txBox="1"/>
          </xdr:nvSpPr>
          <xdr:spPr>
            <a:xfrm>
              <a:off x="12567122" y="21024273"/>
              <a:ext cx="337913" cy="235527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GB" sz="1200" b="1"/>
                <a:t>**</a:t>
              </a:r>
            </a:p>
          </xdr:txBody>
        </xdr:sp>
        <xdr:sp macro="" textlink="">
          <xdr:nvSpPr>
            <xdr:cNvPr id="125" name="TextBox 124">
              <a:extLst>
                <a:ext uri="{FF2B5EF4-FFF2-40B4-BE49-F238E27FC236}">
                  <a16:creationId xmlns:a16="http://schemas.microsoft.com/office/drawing/2014/main" id="{00000000-0008-0000-0000-00007D000000}"/>
                </a:ext>
              </a:extLst>
            </xdr:cNvPr>
            <xdr:cNvSpPr txBox="1"/>
          </xdr:nvSpPr>
          <xdr:spPr>
            <a:xfrm>
              <a:off x="13496340" y="19382509"/>
              <a:ext cx="261290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200" b="1"/>
                <a:t>*</a:t>
              </a:r>
            </a:p>
          </xdr:txBody>
        </xdr:sp>
        <xdr:sp macro="" textlink="">
          <xdr:nvSpPr>
            <xdr:cNvPr id="126" name="TextBox 125">
              <a:extLst>
                <a:ext uri="{FF2B5EF4-FFF2-40B4-BE49-F238E27FC236}">
                  <a16:creationId xmlns:a16="http://schemas.microsoft.com/office/drawing/2014/main" id="{00000000-0008-0000-0000-00007E000000}"/>
                </a:ext>
              </a:extLst>
            </xdr:cNvPr>
            <xdr:cNvSpPr txBox="1"/>
          </xdr:nvSpPr>
          <xdr:spPr>
            <a:xfrm>
              <a:off x="15303235" y="21273651"/>
              <a:ext cx="337913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200" b="1"/>
                <a:t>**</a:t>
              </a:r>
            </a:p>
          </xdr:txBody>
        </xdr:sp>
        <xdr:sp macro="" textlink="">
          <xdr:nvSpPr>
            <xdr:cNvPr id="127" name="TextBox 126">
              <a:extLst>
                <a:ext uri="{FF2B5EF4-FFF2-40B4-BE49-F238E27FC236}">
                  <a16:creationId xmlns:a16="http://schemas.microsoft.com/office/drawing/2014/main" id="{00000000-0008-0000-0000-00007F000000}"/>
                </a:ext>
              </a:extLst>
            </xdr:cNvPr>
            <xdr:cNvSpPr txBox="1"/>
          </xdr:nvSpPr>
          <xdr:spPr>
            <a:xfrm>
              <a:off x="15255353" y="21529960"/>
              <a:ext cx="290946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1"/>
                <a:t>*</a:t>
              </a:r>
            </a:p>
          </xdr:txBody>
        </xdr:sp>
        <xdr:sp macro="" textlink="">
          <xdr:nvSpPr>
            <xdr:cNvPr id="128" name="TextBox 127">
              <a:extLst>
                <a:ext uri="{FF2B5EF4-FFF2-40B4-BE49-F238E27FC236}">
                  <a16:creationId xmlns:a16="http://schemas.microsoft.com/office/drawing/2014/main" id="{00000000-0008-0000-0000-000080000000}"/>
                </a:ext>
              </a:extLst>
            </xdr:cNvPr>
            <xdr:cNvSpPr txBox="1"/>
          </xdr:nvSpPr>
          <xdr:spPr>
            <a:xfrm>
              <a:off x="12497851" y="21252873"/>
              <a:ext cx="261290" cy="221673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noAutofit/>
            </a:bodyPr>
            <a:lstStyle/>
            <a:p>
              <a:r>
                <a:rPr lang="en-GB" sz="1200" b="1"/>
                <a:t>*</a:t>
              </a:r>
            </a:p>
          </xdr:txBody>
        </xdr:sp>
        <xdr:sp macro="" textlink="">
          <xdr:nvSpPr>
            <xdr:cNvPr id="129" name="Left Bracket 128">
              <a:extLst>
                <a:ext uri="{FF2B5EF4-FFF2-40B4-BE49-F238E27FC236}">
                  <a16:creationId xmlns:a16="http://schemas.microsoft.com/office/drawing/2014/main" id="{00000000-0008-0000-0000-000081000000}"/>
                </a:ext>
              </a:extLst>
            </xdr:cNvPr>
            <xdr:cNvSpPr/>
          </xdr:nvSpPr>
          <xdr:spPr>
            <a:xfrm rot="5400000">
              <a:off x="14356891" y="22704146"/>
              <a:ext cx="197430" cy="211281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30" name="TextBox 129">
              <a:extLst>
                <a:ext uri="{FF2B5EF4-FFF2-40B4-BE49-F238E27FC236}">
                  <a16:creationId xmlns:a16="http://schemas.microsoft.com/office/drawing/2014/main" id="{00000000-0008-0000-0000-000082000000}"/>
                </a:ext>
              </a:extLst>
            </xdr:cNvPr>
            <xdr:cNvSpPr txBox="1"/>
          </xdr:nvSpPr>
          <xdr:spPr>
            <a:xfrm>
              <a:off x="14294545" y="22527493"/>
              <a:ext cx="394855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GB" sz="1200" b="1"/>
                <a:t>**</a:t>
              </a:r>
            </a:p>
          </xdr:txBody>
        </xdr:sp>
        <xdr:sp macro="" textlink="">
          <xdr:nvSpPr>
            <xdr:cNvPr id="131" name="Left Bracket 130">
              <a:extLst>
                <a:ext uri="{FF2B5EF4-FFF2-40B4-BE49-F238E27FC236}">
                  <a16:creationId xmlns:a16="http://schemas.microsoft.com/office/drawing/2014/main" id="{00000000-0008-0000-0000-000083000000}"/>
                </a:ext>
              </a:extLst>
            </xdr:cNvPr>
            <xdr:cNvSpPr/>
          </xdr:nvSpPr>
          <xdr:spPr>
            <a:xfrm rot="5400000">
              <a:off x="14453868" y="22361240"/>
              <a:ext cx="187038" cy="394854"/>
            </a:xfrm>
            <a:prstGeom prst="leftBracket">
              <a:avLst>
                <a:gd name="adj" fmla="val 0"/>
              </a:avLst>
            </a:prstGeom>
            <a:ln w="9525">
              <a:solidFill>
                <a:schemeClr val="tx1"/>
              </a:solidFill>
            </a:ln>
          </xdr:spPr>
          <xdr:style>
            <a:lnRef idx="1">
              <a:schemeClr val="accent1"/>
            </a:lnRef>
            <a:fillRef idx="0">
              <a:schemeClr val="accent1"/>
            </a:fillRef>
            <a:effectRef idx="0">
              <a:schemeClr val="accent1"/>
            </a:effectRef>
            <a:fontRef idx="minor">
              <a:schemeClr val="tx1"/>
            </a:fontRef>
          </xdr:style>
          <xdr:txBody>
            <a:bodyPr vertOverflow="clip" horzOverflow="clip" rtlCol="0" anchor="t"/>
            <a:lstStyle/>
            <a:p>
              <a:pPr algn="l"/>
              <a:endParaRPr lang="en-GB" sz="1100"/>
            </a:p>
          </xdr:txBody>
        </xdr:sp>
        <xdr:sp macro="" textlink="">
          <xdr:nvSpPr>
            <xdr:cNvPr id="132" name="TextBox 131">
              <a:extLst>
                <a:ext uri="{FF2B5EF4-FFF2-40B4-BE49-F238E27FC236}">
                  <a16:creationId xmlns:a16="http://schemas.microsoft.com/office/drawing/2014/main" id="{00000000-0008-0000-0000-000084000000}"/>
                </a:ext>
              </a:extLst>
            </xdr:cNvPr>
            <xdr:cNvSpPr txBox="1"/>
          </xdr:nvSpPr>
          <xdr:spPr>
            <a:xfrm>
              <a:off x="14412314" y="22285037"/>
              <a:ext cx="337913" cy="28020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rtlCol="0" anchor="t">
              <a:spAutoFit/>
            </a:bodyPr>
            <a:lstStyle/>
            <a:p>
              <a:r>
                <a:rPr lang="en-GB" sz="1200" b="1"/>
                <a:t>**</a:t>
              </a:r>
            </a:p>
          </xdr:txBody>
        </xdr:sp>
      </xdr:grpSp>
      <xdr:sp macro="" textlink="">
        <xdr:nvSpPr>
          <xdr:cNvPr id="118" name="TextBox 117">
            <a:extLst>
              <a:ext uri="{FF2B5EF4-FFF2-40B4-BE49-F238E27FC236}">
                <a16:creationId xmlns:a16="http://schemas.microsoft.com/office/drawing/2014/main" id="{00000000-0008-0000-0000-000076000000}"/>
              </a:ext>
            </a:extLst>
          </xdr:cNvPr>
          <xdr:cNvSpPr txBox="1"/>
        </xdr:nvSpPr>
        <xdr:spPr>
          <a:xfrm rot="16200000">
            <a:off x="10212655" y="21196127"/>
            <a:ext cx="1279914" cy="290946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noAutofit/>
          </a:bodyPr>
          <a:lstStyle/>
          <a:p>
            <a:r>
              <a:rPr lang="en-US" sz="1100" b="0"/>
              <a:t>OCR</a:t>
            </a:r>
            <a:r>
              <a:rPr lang="en-US" sz="1100" b="0" baseline="0"/>
              <a:t>, pmol/min/</a:t>
            </a:r>
            <a:r>
              <a:rPr lang="el-GR" sz="1100" b="0" baseline="0"/>
              <a:t>μ</a:t>
            </a:r>
            <a:r>
              <a:rPr lang="en-US" sz="1100" b="0" baseline="0"/>
              <a:t>g </a:t>
            </a:r>
            <a:endParaRPr lang="ru-RU" sz="1100" b="0"/>
          </a:p>
        </xdr:txBody>
      </xdr:sp>
    </xdr:grpSp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48113</cdr:x>
      <cdr:y>0.4444</cdr:y>
    </cdr:from>
    <cdr:to>
      <cdr:x>0.52117</cdr:x>
      <cdr:y>0.50945</cdr:y>
    </cdr:to>
    <cdr:sp macro="" textlink="">
      <cdr:nvSpPr>
        <cdr:cNvPr id="2" name="TextBox 4"/>
        <cdr:cNvSpPr txBox="1"/>
      </cdr:nvSpPr>
      <cdr:spPr>
        <a:xfrm xmlns:a="http://schemas.openxmlformats.org/drawingml/2006/main">
          <a:off x="3140213" y="1914387"/>
          <a:ext cx="261290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*</a:t>
          </a:r>
          <a:endParaRPr lang="ru-RU" sz="1200" b="1"/>
        </a:p>
      </cdr:txBody>
    </cdr:sp>
  </cdr:relSizeAnchor>
  <cdr:relSizeAnchor xmlns:cdr="http://schemas.openxmlformats.org/drawingml/2006/chartDrawing">
    <cdr:from>
      <cdr:x>0.58266</cdr:x>
      <cdr:y>0.44632</cdr:y>
    </cdr:from>
    <cdr:to>
      <cdr:x>0.62269</cdr:x>
      <cdr:y>0.51137</cdr:y>
    </cdr:to>
    <cdr:sp macro="" textlink="">
      <cdr:nvSpPr>
        <cdr:cNvPr id="3" name="TextBox 4"/>
        <cdr:cNvSpPr txBox="1"/>
      </cdr:nvSpPr>
      <cdr:spPr>
        <a:xfrm xmlns:a="http://schemas.openxmlformats.org/drawingml/2006/main">
          <a:off x="3802821" y="1922670"/>
          <a:ext cx="261290" cy="280205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200" b="1"/>
            <a:t>*</a:t>
          </a:r>
          <a:endParaRPr lang="ru-RU" sz="1200" b="1"/>
        </a:p>
      </cdr:txBody>
    </cdr:sp>
  </cdr:relSizeAnchor>
  <cdr:relSizeAnchor xmlns:cdr="http://schemas.openxmlformats.org/drawingml/2006/chartDrawing">
    <cdr:from>
      <cdr:x>0.02331</cdr:x>
      <cdr:y>0.04358</cdr:y>
    </cdr:from>
    <cdr:to>
      <cdr:x>0.06388</cdr:x>
      <cdr:y>0.81836</cdr:y>
    </cdr:to>
    <cdr:sp macro="" textlink="">
      <cdr:nvSpPr>
        <cdr:cNvPr id="4" name="TextBox 2"/>
        <cdr:cNvSpPr txBox="1"/>
      </cdr:nvSpPr>
      <cdr:spPr>
        <a:xfrm xmlns:a="http://schemas.openxmlformats.org/drawingml/2006/main" rot="16200000">
          <a:off x="-1384507" y="1724232"/>
          <a:ext cx="3337580" cy="264560"/>
        </a:xfrm>
        <a:prstGeom xmlns:a="http://schemas.openxmlformats.org/drawingml/2006/main" prst="rect">
          <a:avLst/>
        </a:prstGeom>
        <a:noFill xmlns:a="http://schemas.openxmlformats.org/drawingml/2006/main"/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tx1"/>
        </a:fontRef>
      </cdr:style>
      <cdr:txBody>
        <a:bodyPr xmlns:a="http://schemas.openxmlformats.org/drawingml/2006/main" wrap="none" rtlCol="0" anchor="t">
          <a:spAutoFit/>
        </a:bodyPr>
        <a:lstStyle xmlns:a="http://schemas.openxmlformats.org/drawingml/2006/main">
          <a:lvl1pPr marL="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 b="1"/>
            <a:t>OCR</a:t>
          </a:r>
          <a:r>
            <a:rPr lang="en-US" sz="1100" b="1" baseline="0"/>
            <a:t>/</a:t>
          </a:r>
          <a:r>
            <a:rPr lang="el-GR" sz="1100" b="1" baseline="0"/>
            <a:t>μ</a:t>
          </a:r>
          <a:r>
            <a:rPr lang="en-US" sz="1100" b="1" baseline="0"/>
            <a:t>g as a percent of control initial respiration level</a:t>
          </a:r>
          <a:endParaRPr lang="ru-RU" sz="1100" b="1"/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5</xdr:col>
      <xdr:colOff>409574</xdr:colOff>
      <xdr:row>96</xdr:row>
      <xdr:rowOff>57150</xdr:rowOff>
    </xdr:from>
    <xdr:to>
      <xdr:col>45</xdr:col>
      <xdr:colOff>285749</xdr:colOff>
      <xdr:row>121</xdr:row>
      <xdr:rowOff>57150</xdr:rowOff>
    </xdr:to>
    <xdr:grpSp>
      <xdr:nvGrpSpPr>
        <xdr:cNvPr id="2" name="Group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pSpPr/>
      </xdr:nvGrpSpPr>
      <xdr:grpSpPr>
        <a:xfrm>
          <a:off x="25212674" y="18510250"/>
          <a:ext cx="7546975" cy="4762500"/>
          <a:chOff x="22059899" y="18468975"/>
          <a:chExt cx="6572250" cy="4762500"/>
        </a:xfrm>
      </xdr:grpSpPr>
      <xdr:graphicFrame macro="">
        <xdr:nvGraphicFramePr>
          <xdr:cNvPr id="3" name="Chart 2">
            <a:extLst>
              <a:ext uri="{FF2B5EF4-FFF2-40B4-BE49-F238E27FC236}">
                <a16:creationId xmlns:a16="http://schemas.microsoft.com/office/drawing/2014/main" id="{00000000-0008-0000-0100-000003000000}"/>
              </a:ext>
            </a:extLst>
          </xdr:cNvPr>
          <xdr:cNvGraphicFramePr>
            <a:graphicFrameLocks/>
          </xdr:cNvGraphicFramePr>
        </xdr:nvGraphicFramePr>
        <xdr:xfrm>
          <a:off x="22059899" y="18468975"/>
          <a:ext cx="657225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Arrow Connector 3">
            <a:extLst>
              <a:ext uri="{FF2B5EF4-FFF2-40B4-BE49-F238E27FC236}">
                <a16:creationId xmlns:a16="http://schemas.microsoft.com/office/drawing/2014/main" id="{00000000-0008-0000-0100-000004000000}"/>
              </a:ext>
            </a:extLst>
          </xdr:cNvPr>
          <xdr:cNvCxnSpPr/>
        </xdr:nvCxnSpPr>
        <xdr:spPr>
          <a:xfrm>
            <a:off x="24147099" y="19107150"/>
            <a:ext cx="0" cy="847725"/>
          </a:xfrm>
          <a:prstGeom prst="straightConnector1">
            <a:avLst/>
          </a:prstGeom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Arrow Connector 4">
            <a:extLst>
              <a:ext uri="{FF2B5EF4-FFF2-40B4-BE49-F238E27FC236}">
                <a16:creationId xmlns:a16="http://schemas.microsoft.com/office/drawing/2014/main" id="{00000000-0008-0000-0100-000005000000}"/>
              </a:ext>
            </a:extLst>
          </xdr:cNvPr>
          <xdr:cNvCxnSpPr/>
        </xdr:nvCxnSpPr>
        <xdr:spPr>
          <a:xfrm>
            <a:off x="25496498" y="19116675"/>
            <a:ext cx="0" cy="847725"/>
          </a:xfrm>
          <a:prstGeom prst="straightConnector1">
            <a:avLst/>
          </a:prstGeom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" name="TextBox 1">
            <a:extLst>
              <a:ext uri="{FF2B5EF4-FFF2-40B4-BE49-F238E27FC236}">
                <a16:creationId xmlns:a16="http://schemas.microsoft.com/office/drawing/2014/main" id="{00000000-0008-0000-0100-000006000000}"/>
              </a:ext>
            </a:extLst>
          </xdr:cNvPr>
          <xdr:cNvSpPr txBox="1"/>
        </xdr:nvSpPr>
        <xdr:spPr>
          <a:xfrm>
            <a:off x="26273130" y="18859500"/>
            <a:ext cx="1621220" cy="295275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rotenone+antimycin A</a:t>
            </a:r>
            <a:endParaRPr lang="ru-RU" sz="1100" b="1"/>
          </a:p>
        </xdr:txBody>
      </xdr:sp>
      <xdr:cxnSp macro="">
        <xdr:nvCxnSpPr>
          <xdr:cNvPr id="7" name="Straight Arrow Connector 6">
            <a:extLst>
              <a:ext uri="{FF2B5EF4-FFF2-40B4-BE49-F238E27FC236}">
                <a16:creationId xmlns:a16="http://schemas.microsoft.com/office/drawing/2014/main" id="{00000000-0008-0000-0100-000007000000}"/>
              </a:ext>
            </a:extLst>
          </xdr:cNvPr>
          <xdr:cNvCxnSpPr/>
        </xdr:nvCxnSpPr>
        <xdr:spPr>
          <a:xfrm>
            <a:off x="26923559" y="19088100"/>
            <a:ext cx="0" cy="847725"/>
          </a:xfrm>
          <a:prstGeom prst="straightConnector1">
            <a:avLst/>
          </a:prstGeom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8" name="TextBox 1">
            <a:extLst>
              <a:ext uri="{FF2B5EF4-FFF2-40B4-BE49-F238E27FC236}">
                <a16:creationId xmlns:a16="http://schemas.microsoft.com/office/drawing/2014/main" id="{00000000-0008-0000-0100-000008000000}"/>
              </a:ext>
            </a:extLst>
          </xdr:cNvPr>
          <xdr:cNvSpPr txBox="1"/>
        </xdr:nvSpPr>
        <xdr:spPr>
          <a:xfrm>
            <a:off x="23764874" y="18869025"/>
            <a:ext cx="1068769" cy="295275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oligomycin</a:t>
            </a:r>
            <a:endParaRPr lang="ru-RU" sz="1100" b="1"/>
          </a:p>
        </xdr:txBody>
      </xdr:sp>
      <xdr:sp macro="" textlink="">
        <xdr:nvSpPr>
          <xdr:cNvPr id="9" name="TextBox 1">
            <a:extLst>
              <a:ext uri="{FF2B5EF4-FFF2-40B4-BE49-F238E27FC236}">
                <a16:creationId xmlns:a16="http://schemas.microsoft.com/office/drawing/2014/main" id="{00000000-0008-0000-0100-000009000000}"/>
              </a:ext>
            </a:extLst>
          </xdr:cNvPr>
          <xdr:cNvSpPr txBox="1"/>
        </xdr:nvSpPr>
        <xdr:spPr>
          <a:xfrm>
            <a:off x="25212674" y="18869025"/>
            <a:ext cx="790576" cy="295275"/>
          </a:xfrm>
          <a:prstGeom prst="rect">
            <a:avLst/>
          </a:prstGeom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2,4-DNP</a:t>
            </a:r>
            <a:endParaRPr lang="ru-RU" sz="1100" b="1"/>
          </a:p>
        </xdr:txBody>
      </xdr:sp>
    </xdr:grpSp>
    <xdr:clientData/>
  </xdr:twoCellAnchor>
  <xdr:twoCellAnchor>
    <xdr:from>
      <xdr:col>45</xdr:col>
      <xdr:colOff>476250</xdr:colOff>
      <xdr:row>95</xdr:row>
      <xdr:rowOff>180975</xdr:rowOff>
    </xdr:from>
    <xdr:to>
      <xdr:col>54</xdr:col>
      <xdr:colOff>104775</xdr:colOff>
      <xdr:row>120</xdr:row>
      <xdr:rowOff>180975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pSpPr/>
      </xdr:nvGrpSpPr>
      <xdr:grpSpPr>
        <a:xfrm>
          <a:off x="32950150" y="18443575"/>
          <a:ext cx="7667625" cy="4762500"/>
          <a:chOff x="22059899" y="18468975"/>
          <a:chExt cx="6572250" cy="4762500"/>
        </a:xfrm>
        <a:noFill/>
      </xdr:grpSpPr>
      <xdr:graphicFrame macro="">
        <xdr:nvGraphicFramePr>
          <xdr:cNvPr id="11" name="Chart 10">
            <a:extLst>
              <a:ext uri="{FF2B5EF4-FFF2-40B4-BE49-F238E27FC236}">
                <a16:creationId xmlns:a16="http://schemas.microsoft.com/office/drawing/2014/main" id="{00000000-0008-0000-0100-00000B000000}"/>
              </a:ext>
            </a:extLst>
          </xdr:cNvPr>
          <xdr:cNvGraphicFramePr>
            <a:graphicFrameLocks/>
          </xdr:cNvGraphicFramePr>
        </xdr:nvGraphicFramePr>
        <xdr:xfrm>
          <a:off x="22059899" y="18468975"/>
          <a:ext cx="6572250" cy="47625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12" name="Straight Arrow Connector 11">
            <a:extLst>
              <a:ext uri="{FF2B5EF4-FFF2-40B4-BE49-F238E27FC236}">
                <a16:creationId xmlns:a16="http://schemas.microsoft.com/office/drawing/2014/main" id="{00000000-0008-0000-0100-00000C000000}"/>
              </a:ext>
            </a:extLst>
          </xdr:cNvPr>
          <xdr:cNvCxnSpPr/>
        </xdr:nvCxnSpPr>
        <xdr:spPr>
          <a:xfrm>
            <a:off x="24147099" y="19107150"/>
            <a:ext cx="0" cy="847725"/>
          </a:xfrm>
          <a:prstGeom prst="straightConnector1">
            <a:avLst/>
          </a:prstGeom>
          <a:grpFill/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3" name="Straight Arrow Connector 12">
            <a:extLst>
              <a:ext uri="{FF2B5EF4-FFF2-40B4-BE49-F238E27FC236}">
                <a16:creationId xmlns:a16="http://schemas.microsoft.com/office/drawing/2014/main" id="{00000000-0008-0000-0100-00000D000000}"/>
              </a:ext>
            </a:extLst>
          </xdr:cNvPr>
          <xdr:cNvCxnSpPr/>
        </xdr:nvCxnSpPr>
        <xdr:spPr>
          <a:xfrm>
            <a:off x="25496498" y="19116675"/>
            <a:ext cx="0" cy="847725"/>
          </a:xfrm>
          <a:prstGeom prst="straightConnector1">
            <a:avLst/>
          </a:prstGeom>
          <a:grpFill/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4" name="TextBox 1">
            <a:extLst>
              <a:ext uri="{FF2B5EF4-FFF2-40B4-BE49-F238E27FC236}">
                <a16:creationId xmlns:a16="http://schemas.microsoft.com/office/drawing/2014/main" id="{00000000-0008-0000-0100-00000E000000}"/>
              </a:ext>
            </a:extLst>
          </xdr:cNvPr>
          <xdr:cNvSpPr txBox="1"/>
        </xdr:nvSpPr>
        <xdr:spPr>
          <a:xfrm>
            <a:off x="26273130" y="18859500"/>
            <a:ext cx="1621220" cy="295275"/>
          </a:xfrm>
          <a:prstGeom prst="rect">
            <a:avLst/>
          </a:prstGeom>
          <a:grpFill/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rotenone+antimycin A</a:t>
            </a:r>
            <a:endParaRPr lang="ru-RU" sz="1100" b="1"/>
          </a:p>
        </xdr:txBody>
      </xdr:sp>
      <xdr:cxnSp macro="">
        <xdr:nvCxnSpPr>
          <xdr:cNvPr id="15" name="Straight Arrow Connector 14">
            <a:extLst>
              <a:ext uri="{FF2B5EF4-FFF2-40B4-BE49-F238E27FC236}">
                <a16:creationId xmlns:a16="http://schemas.microsoft.com/office/drawing/2014/main" id="{00000000-0008-0000-0100-00000F000000}"/>
              </a:ext>
            </a:extLst>
          </xdr:cNvPr>
          <xdr:cNvCxnSpPr/>
        </xdr:nvCxnSpPr>
        <xdr:spPr>
          <a:xfrm>
            <a:off x="26923559" y="19088100"/>
            <a:ext cx="0" cy="847725"/>
          </a:xfrm>
          <a:prstGeom prst="straightConnector1">
            <a:avLst/>
          </a:prstGeom>
          <a:grpFill/>
          <a:ln>
            <a:solidFill>
              <a:schemeClr val="tx1"/>
            </a:solidFill>
            <a:tailEnd type="stealth" w="med" len="lg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6" name="TextBox 1">
            <a:extLst>
              <a:ext uri="{FF2B5EF4-FFF2-40B4-BE49-F238E27FC236}">
                <a16:creationId xmlns:a16="http://schemas.microsoft.com/office/drawing/2014/main" id="{00000000-0008-0000-0100-000010000000}"/>
              </a:ext>
            </a:extLst>
          </xdr:cNvPr>
          <xdr:cNvSpPr txBox="1"/>
        </xdr:nvSpPr>
        <xdr:spPr>
          <a:xfrm>
            <a:off x="23764874" y="18869025"/>
            <a:ext cx="1068769" cy="295275"/>
          </a:xfrm>
          <a:prstGeom prst="rect">
            <a:avLst/>
          </a:prstGeom>
          <a:grpFill/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oligomycin</a:t>
            </a:r>
            <a:endParaRPr lang="ru-RU" sz="1100" b="1"/>
          </a:p>
        </xdr:txBody>
      </xdr:sp>
      <xdr:sp macro="" textlink="">
        <xdr:nvSpPr>
          <xdr:cNvPr id="17" name="TextBox 1">
            <a:extLst>
              <a:ext uri="{FF2B5EF4-FFF2-40B4-BE49-F238E27FC236}">
                <a16:creationId xmlns:a16="http://schemas.microsoft.com/office/drawing/2014/main" id="{00000000-0008-0000-0100-000011000000}"/>
              </a:ext>
            </a:extLst>
          </xdr:cNvPr>
          <xdr:cNvSpPr txBox="1"/>
        </xdr:nvSpPr>
        <xdr:spPr>
          <a:xfrm>
            <a:off x="25212674" y="18869025"/>
            <a:ext cx="790576" cy="295275"/>
          </a:xfrm>
          <a:prstGeom prst="rect">
            <a:avLst/>
          </a:prstGeom>
          <a:grpFill/>
        </xdr:spPr>
        <xdr:txBody>
          <a:bodyPr wrap="square" rtlCol="0"/>
          <a:lstStyle>
            <a:lvl1pPr marL="0" indent="0">
              <a:defRPr sz="1100"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latin typeface="+mn-lt"/>
                <a:ea typeface="+mn-ea"/>
                <a:cs typeface="+mn-cs"/>
              </a:defRPr>
            </a:lvl9pPr>
          </a:lstStyle>
          <a:p>
            <a:r>
              <a:rPr lang="en-US" sz="1100" b="1"/>
              <a:t>2,4-DNP</a:t>
            </a:r>
            <a:endParaRPr lang="ru-RU" sz="1100" b="1"/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X132"/>
  <sheetViews>
    <sheetView tabSelected="1" zoomScale="110" zoomScaleNormal="110" workbookViewId="0">
      <selection activeCell="P90" sqref="P90"/>
    </sheetView>
  </sheetViews>
  <sheetFormatPr baseColWidth="10" defaultColWidth="8.83203125" defaultRowHeight="15" x14ac:dyDescent="0.2"/>
  <cols>
    <col min="1" max="1" width="12.1640625" customWidth="1"/>
    <col min="2" max="2" width="18" customWidth="1"/>
    <col min="3" max="3" width="9.83203125" customWidth="1"/>
    <col min="4" max="4" width="10.5" customWidth="1"/>
    <col min="5" max="5" width="10.33203125" customWidth="1"/>
    <col min="9" max="9" width="10.1640625" customWidth="1"/>
    <col min="10" max="10" width="9.83203125" customWidth="1"/>
    <col min="11" max="11" width="10.33203125" customWidth="1"/>
    <col min="15" max="15" width="10.83203125" customWidth="1"/>
    <col min="16" max="16" width="16.83203125" customWidth="1"/>
    <col min="17" max="17" width="29.33203125" customWidth="1"/>
    <col min="18" max="18" width="16.33203125" customWidth="1"/>
    <col min="19" max="19" width="17.5" customWidth="1"/>
    <col min="20" max="20" width="15.33203125" customWidth="1"/>
    <col min="21" max="21" width="22.1640625" customWidth="1"/>
    <col min="22" max="22" width="25.5" customWidth="1"/>
    <col min="23" max="23" width="18.6640625" customWidth="1"/>
    <col min="24" max="24" width="31.1640625" customWidth="1"/>
  </cols>
  <sheetData>
    <row r="3" spans="2:24" x14ac:dyDescent="0.2">
      <c r="B3" s="32" t="s">
        <v>66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P3" s="32" t="s">
        <v>66</v>
      </c>
      <c r="Q3" s="34"/>
      <c r="R3" s="34"/>
      <c r="S3" s="34"/>
      <c r="T3" s="34"/>
      <c r="U3" s="34"/>
      <c r="V3" s="34"/>
      <c r="W3" s="34"/>
      <c r="X3" s="34"/>
    </row>
    <row r="4" spans="2:24" x14ac:dyDescent="0.2">
      <c r="B4" s="54" t="s">
        <v>62</v>
      </c>
      <c r="C4" s="41">
        <v>1</v>
      </c>
      <c r="D4" s="41">
        <v>2</v>
      </c>
      <c r="E4" s="41">
        <v>3</v>
      </c>
      <c r="F4" s="41">
        <v>4</v>
      </c>
      <c r="G4" s="41">
        <v>5</v>
      </c>
      <c r="H4" s="41">
        <v>6</v>
      </c>
      <c r="I4" s="41">
        <v>7</v>
      </c>
      <c r="J4" s="41">
        <v>8</v>
      </c>
      <c r="K4" s="41">
        <v>9</v>
      </c>
      <c r="L4" s="41">
        <v>10</v>
      </c>
      <c r="M4" s="41">
        <v>11</v>
      </c>
      <c r="N4" s="41">
        <v>12</v>
      </c>
      <c r="P4" s="32"/>
      <c r="Q4" s="54" t="s">
        <v>54</v>
      </c>
      <c r="R4" s="54" t="s">
        <v>53</v>
      </c>
      <c r="S4" s="52" t="s">
        <v>55</v>
      </c>
      <c r="T4" s="52" t="s">
        <v>56</v>
      </c>
      <c r="U4" s="52" t="s">
        <v>57</v>
      </c>
      <c r="V4" s="52" t="s">
        <v>58</v>
      </c>
      <c r="W4" s="43" t="s">
        <v>59</v>
      </c>
      <c r="X4" s="52" t="s">
        <v>60</v>
      </c>
    </row>
    <row r="5" spans="2:24" x14ac:dyDescent="0.2">
      <c r="B5" s="59" t="s">
        <v>49</v>
      </c>
      <c r="C5" s="33">
        <v>170.06981764679622</v>
      </c>
      <c r="D5" s="33">
        <v>165.71041890448183</v>
      </c>
      <c r="E5" s="33">
        <v>167.523366413823</v>
      </c>
      <c r="F5" s="33">
        <v>73.984270282314341</v>
      </c>
      <c r="G5" s="33">
        <v>80.319666383335402</v>
      </c>
      <c r="H5" s="33">
        <v>83.58448022347072</v>
      </c>
      <c r="I5" s="33">
        <v>298.54759892794738</v>
      </c>
      <c r="J5" s="33">
        <v>280.70511358912557</v>
      </c>
      <c r="K5" s="33">
        <v>274.22902545128159</v>
      </c>
      <c r="L5" s="33">
        <v>53.954287203321002</v>
      </c>
      <c r="M5" s="33">
        <v>53.785418229350327</v>
      </c>
      <c r="N5" s="33">
        <v>53.316818390058756</v>
      </c>
      <c r="P5" s="59" t="s">
        <v>49</v>
      </c>
      <c r="Q5" s="64">
        <v>0.31349959168409292</v>
      </c>
      <c r="R5" s="65">
        <v>0.67152743269796566</v>
      </c>
      <c r="S5" s="66">
        <v>1.4419418091409253</v>
      </c>
      <c r="T5" s="66">
        <v>0.12152333775754431</v>
      </c>
      <c r="U5" s="66">
        <v>0.55000409494042135</v>
      </c>
      <c r="V5" s="66">
        <v>0.77041437644295963</v>
      </c>
      <c r="W5" s="66">
        <v>0.8190344402323142</v>
      </c>
      <c r="X5" s="66">
        <v>2.1472567447433986</v>
      </c>
    </row>
    <row r="6" spans="2:24" x14ac:dyDescent="0.2">
      <c r="B6" s="59" t="s">
        <v>50</v>
      </c>
      <c r="C6" s="33">
        <v>154.72832527229673</v>
      </c>
      <c r="D6" s="33">
        <v>149.08630030536452</v>
      </c>
      <c r="E6" s="33">
        <v>149.75930765264667</v>
      </c>
      <c r="F6" s="33">
        <v>54.376350633884364</v>
      </c>
      <c r="G6" s="33">
        <v>57.566249582490784</v>
      </c>
      <c r="H6" s="33">
        <v>59.247682920207424</v>
      </c>
      <c r="I6" s="33">
        <v>261.34995769820256</v>
      </c>
      <c r="J6" s="33">
        <v>246.00803072700933</v>
      </c>
      <c r="K6" s="33">
        <v>242.86477439749243</v>
      </c>
      <c r="L6" s="33">
        <v>32.855129277966824</v>
      </c>
      <c r="M6" s="33">
        <v>34.524996025346425</v>
      </c>
      <c r="N6" s="33">
        <v>34.360382631304489</v>
      </c>
      <c r="P6" s="59" t="s">
        <v>50</v>
      </c>
      <c r="Q6" s="64">
        <v>0.19318612633666071</v>
      </c>
      <c r="R6" s="65">
        <v>0.68738933217102849</v>
      </c>
      <c r="S6" s="66">
        <v>1.3435354466880038</v>
      </c>
      <c r="T6" s="66">
        <v>0.12654344935333067</v>
      </c>
      <c r="U6" s="66">
        <v>0.56084588281769776</v>
      </c>
      <c r="V6" s="66">
        <v>0.65614611451697535</v>
      </c>
      <c r="W6" s="66">
        <v>0.81590716726187773</v>
      </c>
      <c r="X6" s="66">
        <v>1.9545480033049458</v>
      </c>
    </row>
    <row r="7" spans="2:24" x14ac:dyDescent="0.2">
      <c r="B7" s="59" t="s">
        <v>51</v>
      </c>
      <c r="C7" s="33">
        <v>104.56869037389097</v>
      </c>
      <c r="D7" s="33">
        <v>96.948726052769956</v>
      </c>
      <c r="E7" s="33">
        <v>97.596587815004668</v>
      </c>
      <c r="F7" s="33">
        <v>51.076894429571027</v>
      </c>
      <c r="G7" s="33">
        <v>52.731631047180983</v>
      </c>
      <c r="H7" s="33">
        <v>53.800045972852217</v>
      </c>
      <c r="I7" s="33">
        <v>145.97271004231342</v>
      </c>
      <c r="J7" s="33">
        <v>140.44197029064216</v>
      </c>
      <c r="K7" s="33">
        <v>137.36418970805147</v>
      </c>
      <c r="L7" s="33">
        <v>45.815862838093324</v>
      </c>
      <c r="M7" s="33">
        <v>45.903374110737801</v>
      </c>
      <c r="N7" s="33">
        <v>45.720569652157067</v>
      </c>
      <c r="P7" s="59" t="s">
        <v>51</v>
      </c>
      <c r="Q7" s="64">
        <v>0.26883411933274542</v>
      </c>
      <c r="R7" s="65">
        <v>0.30502777553736521</v>
      </c>
      <c r="S7" s="66">
        <v>0.58947637962640509</v>
      </c>
      <c r="T7" s="66">
        <v>3.149485812078695E-2</v>
      </c>
      <c r="U7" s="66">
        <v>0.27353291741657826</v>
      </c>
      <c r="V7" s="66">
        <v>0.28444860408903988</v>
      </c>
      <c r="W7" s="66">
        <v>0.89674757301920227</v>
      </c>
      <c r="X7" s="66">
        <v>1.9325334507256884</v>
      </c>
    </row>
    <row r="8" spans="2:24" x14ac:dyDescent="0.2">
      <c r="B8" s="59" t="s">
        <v>9</v>
      </c>
      <c r="C8" s="33">
        <v>50.389050208030184</v>
      </c>
      <c r="D8" s="33">
        <v>43.317166899258822</v>
      </c>
      <c r="E8" s="33">
        <v>42.812591247468887</v>
      </c>
      <c r="F8" s="33">
        <v>24.86954246710841</v>
      </c>
      <c r="G8" s="33">
        <v>26.209236080820297</v>
      </c>
      <c r="H8" s="33">
        <v>25.585224583764248</v>
      </c>
      <c r="I8" s="33">
        <v>59.726162497829776</v>
      </c>
      <c r="J8" s="33">
        <v>57.936178957642333</v>
      </c>
      <c r="K8" s="33">
        <v>55.558026032326119</v>
      </c>
      <c r="L8" s="33">
        <v>20.39637607892471</v>
      </c>
      <c r="M8" s="33">
        <v>20.146991917756285</v>
      </c>
      <c r="N8" s="33">
        <v>20.959881210110815</v>
      </c>
      <c r="P8" s="59" t="s">
        <v>9</v>
      </c>
      <c r="Q8" s="64">
        <v>0.11846306532531178</v>
      </c>
      <c r="R8" s="65">
        <v>0.13327232099927863</v>
      </c>
      <c r="S8" s="66">
        <v>0.23272307295743774</v>
      </c>
      <c r="T8" s="66">
        <v>2.7768304892053203E-2</v>
      </c>
      <c r="U8" s="66">
        <v>0.10550401610722543</v>
      </c>
      <c r="V8" s="66">
        <v>9.9450751958159112E-2</v>
      </c>
      <c r="W8" s="66">
        <v>0.79164237041986008</v>
      </c>
      <c r="X8" s="66">
        <v>1.7462221053289633</v>
      </c>
    </row>
    <row r="9" spans="2:24" x14ac:dyDescent="0.2">
      <c r="B9" s="32"/>
      <c r="C9" s="32"/>
      <c r="D9" s="32"/>
      <c r="E9" s="32"/>
      <c r="F9" s="32"/>
      <c r="G9" s="32"/>
      <c r="H9" s="32"/>
      <c r="I9" s="32"/>
      <c r="J9" s="32"/>
      <c r="K9" s="32"/>
      <c r="L9" s="32"/>
      <c r="M9" s="32"/>
      <c r="N9" s="32"/>
    </row>
    <row r="10" spans="2:24" x14ac:dyDescent="0.2">
      <c r="B10" s="54" t="s">
        <v>63</v>
      </c>
      <c r="C10" s="41">
        <v>1</v>
      </c>
      <c r="D10" s="41">
        <v>2</v>
      </c>
      <c r="E10" s="41">
        <v>3</v>
      </c>
      <c r="F10" s="41">
        <v>4</v>
      </c>
      <c r="G10" s="41">
        <v>5</v>
      </c>
      <c r="H10" s="41">
        <v>6</v>
      </c>
      <c r="I10" s="41">
        <v>7</v>
      </c>
      <c r="J10" s="41">
        <v>8</v>
      </c>
      <c r="K10" s="41">
        <v>9</v>
      </c>
      <c r="L10" s="41">
        <v>10</v>
      </c>
      <c r="M10" s="41">
        <v>11</v>
      </c>
      <c r="N10" s="41">
        <v>12</v>
      </c>
    </row>
    <row r="11" spans="2:24" x14ac:dyDescent="0.2">
      <c r="B11" s="59" t="s">
        <v>49</v>
      </c>
      <c r="C11" s="58">
        <v>1</v>
      </c>
      <c r="D11" s="58">
        <v>0.97436700525328912</v>
      </c>
      <c r="E11" s="58">
        <v>0.98502702438205858</v>
      </c>
      <c r="F11" s="58">
        <v>0.43502292944163723</v>
      </c>
      <c r="G11" s="58">
        <v>0.47227466633817766</v>
      </c>
      <c r="H11" s="58">
        <v>0.49147156961772215</v>
      </c>
      <c r="I11" s="58">
        <v>1.7554414008250183</v>
      </c>
      <c r="J11" s="58">
        <v>1.6505286915289021</v>
      </c>
      <c r="K11" s="58">
        <v>1.6124496941650452</v>
      </c>
      <c r="L11" s="58">
        <v>0.3172478688451007</v>
      </c>
      <c r="M11" s="58">
        <v>0.31625492973158098</v>
      </c>
      <c r="N11" s="58">
        <v>0.31349959168409292</v>
      </c>
    </row>
    <row r="12" spans="2:24" x14ac:dyDescent="0.2">
      <c r="B12" s="59" t="s">
        <v>50</v>
      </c>
      <c r="C12" s="58">
        <v>0.90979297451614283</v>
      </c>
      <c r="D12" s="58">
        <v>0.87661821696657183</v>
      </c>
      <c r="E12" s="58">
        <v>0.88057545850768915</v>
      </c>
      <c r="F12" s="58">
        <v>0.31972957568999139</v>
      </c>
      <c r="G12" s="58">
        <v>0.3384859840447722</v>
      </c>
      <c r="H12" s="58">
        <v>0.34837270798545794</v>
      </c>
      <c r="I12" s="58">
        <v>1.5367215730246646</v>
      </c>
      <c r="J12" s="58">
        <v>1.4465119921391509</v>
      </c>
      <c r="K12" s="58">
        <v>1.4280298394973172</v>
      </c>
      <c r="L12" s="58">
        <v>0.19318612633666071</v>
      </c>
      <c r="M12" s="58">
        <v>0.20300483944216663</v>
      </c>
      <c r="N12" s="58">
        <v>0.20203692287519642</v>
      </c>
    </row>
    <row r="13" spans="2:24" x14ac:dyDescent="0.2">
      <c r="B13" s="59" t="s">
        <v>51</v>
      </c>
      <c r="C13" s="58">
        <v>0.61485742632511631</v>
      </c>
      <c r="D13" s="58">
        <v>0.57005250781249528</v>
      </c>
      <c r="E13" s="58">
        <v>0.57386189487011063</v>
      </c>
      <c r="F13" s="58">
        <v>0.30032897745353238</v>
      </c>
      <c r="G13" s="58">
        <v>0.31005872633258708</v>
      </c>
      <c r="H13" s="58">
        <v>0.31634093995787677</v>
      </c>
      <c r="I13" s="58">
        <v>0.85831049895915057</v>
      </c>
      <c r="J13" s="58">
        <v>0.82579009158647032</v>
      </c>
      <c r="K13" s="58">
        <v>0.80769293228344408</v>
      </c>
      <c r="L13" s="58">
        <v>0.26939443736715502</v>
      </c>
      <c r="M13" s="58">
        <v>0.26990899823312964</v>
      </c>
      <c r="N13" s="58">
        <v>0.26883411933274542</v>
      </c>
    </row>
    <row r="14" spans="2:24" x14ac:dyDescent="0.2">
      <c r="B14" s="59" t="s">
        <v>9</v>
      </c>
      <c r="C14" s="58">
        <v>0.29628449601021495</v>
      </c>
      <c r="D14" s="58">
        <v>0.25470225992257262</v>
      </c>
      <c r="E14" s="58">
        <v>0.25173538632459042</v>
      </c>
      <c r="F14" s="58">
        <v>0.14623137021736499</v>
      </c>
      <c r="G14" s="58">
        <v>0.15410868573547876</v>
      </c>
      <c r="H14" s="58">
        <v>0.15043953676072058</v>
      </c>
      <c r="I14" s="58">
        <v>0.35118613828274953</v>
      </c>
      <c r="J14" s="58">
        <v>0.34066114587107477</v>
      </c>
      <c r="K14" s="58">
        <v>0.32667775388405446</v>
      </c>
      <c r="L14" s="58">
        <v>0.11992942875545523</v>
      </c>
      <c r="M14" s="58">
        <v>0.11846306532531178</v>
      </c>
      <c r="N14" s="58">
        <v>0.12324280404439922</v>
      </c>
    </row>
    <row r="15" spans="2:24" x14ac:dyDescent="0.2">
      <c r="C15" s="62"/>
    </row>
    <row r="16" spans="2:24" x14ac:dyDescent="0.2">
      <c r="B16" s="32" t="s">
        <v>65</v>
      </c>
      <c r="C16" s="32"/>
      <c r="D16" s="32"/>
      <c r="E16" s="32"/>
      <c r="F16" s="32"/>
      <c r="G16" s="32"/>
      <c r="H16" s="32"/>
      <c r="I16" s="32"/>
      <c r="J16" s="32"/>
      <c r="K16" s="32"/>
      <c r="L16" s="32"/>
      <c r="M16" s="32"/>
      <c r="N16" s="32"/>
      <c r="P16" s="32" t="s">
        <v>65</v>
      </c>
      <c r="Q16" s="34"/>
      <c r="R16" s="34"/>
      <c r="S16" s="34"/>
      <c r="T16" s="34"/>
      <c r="U16" s="34"/>
      <c r="V16" s="34"/>
      <c r="W16" s="34"/>
      <c r="X16" s="34"/>
    </row>
    <row r="17" spans="2:24" x14ac:dyDescent="0.2">
      <c r="B17" s="54" t="s">
        <v>62</v>
      </c>
      <c r="C17" s="41">
        <v>1</v>
      </c>
      <c r="D17" s="41">
        <v>2</v>
      </c>
      <c r="E17" s="41">
        <v>3</v>
      </c>
      <c r="F17" s="41">
        <v>4</v>
      </c>
      <c r="G17" s="41">
        <v>5</v>
      </c>
      <c r="H17" s="41">
        <v>6</v>
      </c>
      <c r="I17" s="41">
        <v>7</v>
      </c>
      <c r="J17" s="41">
        <v>8</v>
      </c>
      <c r="K17" s="41">
        <v>9</v>
      </c>
      <c r="L17" s="41">
        <v>10</v>
      </c>
      <c r="M17" s="41">
        <v>11</v>
      </c>
      <c r="N17" s="41">
        <v>12</v>
      </c>
      <c r="P17" s="32"/>
      <c r="Q17" s="54" t="s">
        <v>54</v>
      </c>
      <c r="R17" s="54" t="s">
        <v>53</v>
      </c>
      <c r="S17" s="52" t="s">
        <v>55</v>
      </c>
      <c r="T17" s="52" t="s">
        <v>56</v>
      </c>
      <c r="U17" s="52" t="s">
        <v>57</v>
      </c>
      <c r="V17" s="52" t="s">
        <v>58</v>
      </c>
      <c r="W17" s="43" t="s">
        <v>59</v>
      </c>
      <c r="X17" s="52" t="s">
        <v>60</v>
      </c>
    </row>
    <row r="18" spans="2:24" x14ac:dyDescent="0.2">
      <c r="B18" s="59" t="s">
        <v>49</v>
      </c>
      <c r="C18" s="33">
        <v>173.72429853058944</v>
      </c>
      <c r="D18" s="33">
        <v>170.45750447047612</v>
      </c>
      <c r="E18" s="33">
        <v>171.46637705304585</v>
      </c>
      <c r="F18" s="33">
        <v>97.574746197404849</v>
      </c>
      <c r="G18" s="33">
        <v>98.297324393457828</v>
      </c>
      <c r="H18" s="33">
        <v>98.286294298192033</v>
      </c>
      <c r="I18" s="33">
        <v>198.283045715073</v>
      </c>
      <c r="J18" s="33">
        <v>189.50405460404065</v>
      </c>
      <c r="K18" s="33">
        <v>207.95455464810553</v>
      </c>
      <c r="L18" s="33">
        <v>79.411518006516218</v>
      </c>
      <c r="M18" s="33">
        <v>78.5450897304016</v>
      </c>
      <c r="N18" s="33">
        <v>77.691576916610757</v>
      </c>
      <c r="P18" s="59" t="s">
        <v>49</v>
      </c>
      <c r="Q18" s="64">
        <v>0.44721191896440898</v>
      </c>
      <c r="R18" s="65">
        <v>0.53979092694349373</v>
      </c>
      <c r="S18" s="66">
        <v>0.74982589559029367</v>
      </c>
      <c r="T18" s="66">
        <v>0.11445243669982669</v>
      </c>
      <c r="U18" s="66">
        <v>0.42533849024366699</v>
      </c>
      <c r="V18" s="66">
        <v>0.21003496864679994</v>
      </c>
      <c r="W18" s="66">
        <v>0.78796895059370309</v>
      </c>
      <c r="X18" s="66">
        <v>1.3891042960579194</v>
      </c>
    </row>
    <row r="19" spans="2:24" x14ac:dyDescent="0.2">
      <c r="B19" s="59" t="s">
        <v>50</v>
      </c>
      <c r="C19" s="33">
        <v>84.779847534062924</v>
      </c>
      <c r="D19" s="33">
        <v>84.951213377521597</v>
      </c>
      <c r="E19" s="33">
        <v>87.292715275382591</v>
      </c>
      <c r="F19" s="33">
        <v>50.171220780856295</v>
      </c>
      <c r="G19" s="33">
        <v>51.231226232134539</v>
      </c>
      <c r="H19" s="33">
        <v>53.697934000265811</v>
      </c>
      <c r="I19" s="33">
        <v>98.332065675016281</v>
      </c>
      <c r="J19" s="33">
        <v>93.599744572955217</v>
      </c>
      <c r="K19" s="33">
        <v>98.108270741372394</v>
      </c>
      <c r="L19" s="33">
        <v>40.900616011496595</v>
      </c>
      <c r="M19" s="33">
        <v>41.410886349755948</v>
      </c>
      <c r="N19" s="33">
        <v>42.068257483292001</v>
      </c>
      <c r="P19" s="59" t="s">
        <v>50</v>
      </c>
      <c r="Q19" s="64">
        <v>0.23543405474908163</v>
      </c>
      <c r="R19" s="65">
        <v>0.26704438962358079</v>
      </c>
      <c r="S19" s="66">
        <v>0.33058961900719452</v>
      </c>
      <c r="T19" s="66">
        <v>5.3363892372990829E-2</v>
      </c>
      <c r="U19" s="66">
        <v>0.21368049725058996</v>
      </c>
      <c r="V19" s="66">
        <v>6.3545229383613733E-2</v>
      </c>
      <c r="W19" s="66">
        <v>0.8001684572058928</v>
      </c>
      <c r="X19" s="66">
        <v>1.237957552574632</v>
      </c>
    </row>
    <row r="20" spans="2:24" x14ac:dyDescent="0.2">
      <c r="B20" s="59" t="s">
        <v>51</v>
      </c>
      <c r="C20" s="33">
        <v>104.98308699010026</v>
      </c>
      <c r="D20" s="33">
        <v>105.56952636305388</v>
      </c>
      <c r="E20" s="33">
        <v>108.43333227700941</v>
      </c>
      <c r="F20" s="33">
        <v>83.506574476407451</v>
      </c>
      <c r="G20" s="33">
        <v>83.258377542037792</v>
      </c>
      <c r="H20" s="33">
        <v>82.279225812745977</v>
      </c>
      <c r="I20" s="33">
        <v>125.06863821837926</v>
      </c>
      <c r="J20" s="33">
        <v>116.87437123321907</v>
      </c>
      <c r="K20" s="33">
        <v>121.42557069620281</v>
      </c>
      <c r="L20" s="33">
        <v>76.616773417037209</v>
      </c>
      <c r="M20" s="33">
        <v>75.143379753371931</v>
      </c>
      <c r="N20" s="33">
        <v>75.007278615652353</v>
      </c>
      <c r="P20" s="59" t="s">
        <v>51</v>
      </c>
      <c r="Q20" s="64">
        <v>0.43176043449353774</v>
      </c>
      <c r="R20" s="65">
        <v>0.19240862645055601</v>
      </c>
      <c r="S20" s="66">
        <v>0.28816555902749597</v>
      </c>
      <c r="T20" s="66">
        <v>4.1859125399278441E-2</v>
      </c>
      <c r="U20" s="66">
        <v>0.15054950105127757</v>
      </c>
      <c r="V20" s="66">
        <v>9.5756932576939957E-2</v>
      </c>
      <c r="W20" s="66">
        <v>0.78244673239723406</v>
      </c>
      <c r="X20" s="66">
        <v>1.4976748410058787</v>
      </c>
    </row>
    <row r="21" spans="2:24" x14ac:dyDescent="0.2">
      <c r="B21" s="59" t="s">
        <v>9</v>
      </c>
      <c r="C21" s="33">
        <v>72.291724684382558</v>
      </c>
      <c r="D21" s="33">
        <v>76.245212670763209</v>
      </c>
      <c r="E21" s="33">
        <v>78.140758996601107</v>
      </c>
      <c r="F21" s="33">
        <v>65.490312213699909</v>
      </c>
      <c r="G21" s="33">
        <v>65.870283099443114</v>
      </c>
      <c r="H21" s="33">
        <v>64.885729311605829</v>
      </c>
      <c r="I21" s="33">
        <v>76.15993383422051</v>
      </c>
      <c r="J21" s="33">
        <v>76.625016001823298</v>
      </c>
      <c r="K21" s="33">
        <v>79.236453665432748</v>
      </c>
      <c r="L21" s="33">
        <v>56.483706050328394</v>
      </c>
      <c r="M21" s="33">
        <v>55.705833412078448</v>
      </c>
      <c r="N21" s="33">
        <v>57.281992715040268</v>
      </c>
      <c r="P21" s="59" t="s">
        <v>9</v>
      </c>
      <c r="Q21" s="64">
        <v>0.32065654536098037</v>
      </c>
      <c r="R21" s="65">
        <v>0.12914097667559332</v>
      </c>
      <c r="S21" s="66">
        <v>0.13544806600103221</v>
      </c>
      <c r="T21" s="66">
        <v>5.2841749698652463E-2</v>
      </c>
      <c r="U21" s="66">
        <v>7.6299226976940859E-2</v>
      </c>
      <c r="V21" s="66">
        <v>6.307089325438886E-3</v>
      </c>
      <c r="W21" s="66">
        <v>0.59082120130318672</v>
      </c>
      <c r="X21" s="66">
        <v>1.0488387922083207</v>
      </c>
    </row>
    <row r="22" spans="2:24" x14ac:dyDescent="0.2">
      <c r="B22" s="32"/>
      <c r="C22" s="32"/>
      <c r="D22" s="32"/>
      <c r="E22" s="32"/>
      <c r="F22" s="32"/>
      <c r="G22" s="32"/>
      <c r="H22" s="32"/>
      <c r="I22" s="32"/>
      <c r="J22" s="32"/>
      <c r="K22" s="32"/>
      <c r="L22" s="32"/>
      <c r="M22" s="32"/>
      <c r="N22" s="32"/>
    </row>
    <row r="23" spans="2:24" x14ac:dyDescent="0.2">
      <c r="B23" s="54" t="s">
        <v>63</v>
      </c>
      <c r="C23" s="41">
        <v>1</v>
      </c>
      <c r="D23" s="41">
        <v>2</v>
      </c>
      <c r="E23" s="41">
        <v>3</v>
      </c>
      <c r="F23" s="41">
        <v>4</v>
      </c>
      <c r="G23" s="41">
        <v>5</v>
      </c>
      <c r="H23" s="41">
        <v>6</v>
      </c>
      <c r="I23" s="41">
        <v>7</v>
      </c>
      <c r="J23" s="41">
        <v>8</v>
      </c>
      <c r="K23" s="41">
        <v>9</v>
      </c>
      <c r="L23" s="41">
        <v>10</v>
      </c>
      <c r="M23" s="41">
        <v>11</v>
      </c>
      <c r="N23" s="41">
        <v>12</v>
      </c>
    </row>
    <row r="24" spans="2:24" x14ac:dyDescent="0.2">
      <c r="B24" s="59" t="s">
        <v>49</v>
      </c>
      <c r="C24" s="58">
        <v>1</v>
      </c>
      <c r="D24" s="58">
        <v>0.98119552596991433</v>
      </c>
      <c r="E24" s="58">
        <v>0.98700284590790266</v>
      </c>
      <c r="F24" s="58">
        <v>0.56166435566423567</v>
      </c>
      <c r="G24" s="58">
        <v>0.56582369435297852</v>
      </c>
      <c r="H24" s="58">
        <v>0.56576020239843272</v>
      </c>
      <c r="I24" s="58">
        <v>1.1413662187282296</v>
      </c>
      <c r="J24" s="58">
        <v>1.0908321760796904</v>
      </c>
      <c r="K24" s="58">
        <v>1.1970378145547027</v>
      </c>
      <c r="L24" s="58">
        <v>0.45711232497815157</v>
      </c>
      <c r="M24" s="58">
        <v>0.45212494967462108</v>
      </c>
      <c r="N24" s="58">
        <v>0.44721191896440898</v>
      </c>
    </row>
    <row r="25" spans="2:24" x14ac:dyDescent="0.2">
      <c r="B25" s="59" t="s">
        <v>50</v>
      </c>
      <c r="C25" s="58">
        <v>0.48801375657380974</v>
      </c>
      <c r="D25" s="58">
        <v>0.48900018072350054</v>
      </c>
      <c r="E25" s="58">
        <v>0.50247844437266243</v>
      </c>
      <c r="F25" s="58">
        <v>0.28879794712207246</v>
      </c>
      <c r="G25" s="58">
        <v>0.29489960049033515</v>
      </c>
      <c r="H25" s="58">
        <v>0.30909858007462704</v>
      </c>
      <c r="I25" s="58">
        <v>0.56602367375627616</v>
      </c>
      <c r="J25" s="58">
        <v>0.53878326385341047</v>
      </c>
      <c r="K25" s="58">
        <v>0.56473545480511733</v>
      </c>
      <c r="L25" s="58">
        <v>0.23543405474908163</v>
      </c>
      <c r="M25" s="58">
        <v>0.23837129693440268</v>
      </c>
      <c r="N25" s="58">
        <v>0.24215528765473535</v>
      </c>
    </row>
    <row r="26" spans="2:24" x14ac:dyDescent="0.2">
      <c r="B26" s="59" t="s">
        <v>51</v>
      </c>
      <c r="C26" s="58">
        <v>0.60430859631080802</v>
      </c>
      <c r="D26" s="58">
        <v>0.60768428628575044</v>
      </c>
      <c r="E26" s="58">
        <v>0.62416906094409375</v>
      </c>
      <c r="F26" s="58">
        <v>0.48068448215206683</v>
      </c>
      <c r="G26" s="58">
        <v>0.47925579925353751</v>
      </c>
      <c r="H26" s="58">
        <v>0.47361955989281618</v>
      </c>
      <c r="I26" s="58">
        <v>0.7199259935210337</v>
      </c>
      <c r="J26" s="58">
        <v>0.67275776746129601</v>
      </c>
      <c r="K26" s="58">
        <v>0.6989555964436498</v>
      </c>
      <c r="L26" s="58">
        <v>0.44102508437267629</v>
      </c>
      <c r="M26" s="58">
        <v>0.43254386628097774</v>
      </c>
      <c r="N26" s="58">
        <v>0.43176043449353774</v>
      </c>
    </row>
    <row r="27" spans="2:24" x14ac:dyDescent="0.2">
      <c r="B27" s="59" t="s">
        <v>9</v>
      </c>
      <c r="C27" s="58">
        <v>0.41612903488945968</v>
      </c>
      <c r="D27" s="58">
        <v>0.43888628888225401</v>
      </c>
      <c r="E27" s="58">
        <v>0.44979752203657369</v>
      </c>
      <c r="F27" s="58">
        <v>0.37697842367265827</v>
      </c>
      <c r="G27" s="58">
        <v>0.37916563000451348</v>
      </c>
      <c r="H27" s="58">
        <v>0.37349829505963283</v>
      </c>
      <c r="I27" s="58">
        <v>0.43839540282161649</v>
      </c>
      <c r="J27" s="58">
        <v>0.44107253072794039</v>
      </c>
      <c r="K27" s="58">
        <v>0.45610461136201258</v>
      </c>
      <c r="L27" s="58">
        <v>0.32513417252557059</v>
      </c>
      <c r="M27" s="58">
        <v>0.32065654536098037</v>
      </c>
      <c r="N27" s="58">
        <v>0.32972930787200178</v>
      </c>
    </row>
    <row r="29" spans="2:24" x14ac:dyDescent="0.2">
      <c r="B29" s="32" t="s">
        <v>64</v>
      </c>
      <c r="C29" s="32"/>
      <c r="D29" s="32"/>
      <c r="E29" s="32"/>
      <c r="F29" s="32"/>
      <c r="G29" s="32"/>
      <c r="H29" s="32"/>
      <c r="I29" s="32"/>
      <c r="J29" s="32"/>
      <c r="K29" s="32"/>
      <c r="L29" s="32"/>
      <c r="M29" s="32"/>
      <c r="N29" s="32"/>
    </row>
    <row r="30" spans="2:24" x14ac:dyDescent="0.2">
      <c r="B30" s="54" t="s">
        <v>62</v>
      </c>
      <c r="C30" s="41">
        <v>1</v>
      </c>
      <c r="D30" s="41">
        <v>2</v>
      </c>
      <c r="E30" s="41">
        <v>3</v>
      </c>
      <c r="F30" s="41">
        <v>4</v>
      </c>
      <c r="G30" s="41">
        <v>5</v>
      </c>
      <c r="H30" s="41">
        <v>6</v>
      </c>
      <c r="I30" s="41">
        <v>7</v>
      </c>
      <c r="J30" s="41">
        <v>8</v>
      </c>
      <c r="K30" s="41">
        <v>9</v>
      </c>
      <c r="L30" s="41">
        <v>10</v>
      </c>
      <c r="M30" s="41">
        <v>11</v>
      </c>
      <c r="N30" s="41">
        <v>12</v>
      </c>
      <c r="P30" s="32" t="s">
        <v>64</v>
      </c>
      <c r="Q30" s="34"/>
      <c r="R30" s="34"/>
      <c r="S30" s="34"/>
      <c r="T30" s="34"/>
      <c r="U30" s="34"/>
      <c r="V30" s="34"/>
      <c r="W30" s="34"/>
      <c r="X30" s="34"/>
    </row>
    <row r="31" spans="2:24" x14ac:dyDescent="0.2">
      <c r="B31" s="59" t="s">
        <v>49</v>
      </c>
      <c r="C31" s="33">
        <v>348.9843328223277</v>
      </c>
      <c r="D31" s="33">
        <v>349.29353822495261</v>
      </c>
      <c r="E31" s="33">
        <v>344.76442024183922</v>
      </c>
      <c r="F31" s="33">
        <v>125.27622591007507</v>
      </c>
      <c r="G31" s="33">
        <v>131.26391506257809</v>
      </c>
      <c r="H31" s="33">
        <v>133.95666660582091</v>
      </c>
      <c r="I31" s="33">
        <v>665.64132925916306</v>
      </c>
      <c r="J31" s="33">
        <v>624.09618698576435</v>
      </c>
      <c r="K31" s="33">
        <v>610.6028710997283</v>
      </c>
      <c r="L31" s="33">
        <v>87.719166392849928</v>
      </c>
      <c r="M31" s="33">
        <v>93.890618680712777</v>
      </c>
      <c r="N31" s="33">
        <v>92.314179684772412</v>
      </c>
      <c r="P31" s="32"/>
      <c r="Q31" s="54" t="s">
        <v>54</v>
      </c>
      <c r="R31" s="54" t="s">
        <v>53</v>
      </c>
      <c r="S31" s="52" t="s">
        <v>55</v>
      </c>
      <c r="T31" s="52" t="s">
        <v>56</v>
      </c>
      <c r="U31" s="52" t="s">
        <v>57</v>
      </c>
      <c r="V31" s="52" t="s">
        <v>58</v>
      </c>
      <c r="W31" s="43" t="s">
        <v>59</v>
      </c>
      <c r="X31" s="52" t="s">
        <v>60</v>
      </c>
    </row>
    <row r="32" spans="2:24" x14ac:dyDescent="0.2">
      <c r="B32" s="59" t="s">
        <v>50</v>
      </c>
      <c r="C32" s="33">
        <v>236.67880001391026</v>
      </c>
      <c r="D32" s="33">
        <v>234.41991255032454</v>
      </c>
      <c r="E32" s="33">
        <v>231.86027976145425</v>
      </c>
      <c r="F32" s="33">
        <v>82.983530157259835</v>
      </c>
      <c r="G32" s="33">
        <v>87.691075568960599</v>
      </c>
      <c r="H32" s="33">
        <v>91.703070260814286</v>
      </c>
      <c r="I32" s="33">
        <v>413.56042825486077</v>
      </c>
      <c r="J32" s="33">
        <v>374.43297144731702</v>
      </c>
      <c r="K32" s="33">
        <v>372.45882873336927</v>
      </c>
      <c r="L32" s="33">
        <v>53.941646330471443</v>
      </c>
      <c r="M32" s="33">
        <v>58.629798208165553</v>
      </c>
      <c r="N32" s="33">
        <v>56.915070607301075</v>
      </c>
      <c r="P32" s="59" t="s">
        <v>49</v>
      </c>
      <c r="Q32" s="64">
        <v>0.25135560007362523</v>
      </c>
      <c r="R32" s="65">
        <v>0.7365524170388883</v>
      </c>
      <c r="S32" s="66">
        <v>1.6560117704783628</v>
      </c>
      <c r="T32" s="66">
        <v>0.10761818220746866</v>
      </c>
      <c r="U32" s="66">
        <v>0.62893423483141964</v>
      </c>
      <c r="V32" s="66">
        <v>0.91945935343947449</v>
      </c>
      <c r="W32" s="66">
        <v>0.8538893095482345</v>
      </c>
      <c r="X32" s="66">
        <v>2.2483284721757002</v>
      </c>
    </row>
    <row r="33" spans="2:24" x14ac:dyDescent="0.2">
      <c r="B33" s="59" t="s">
        <v>51</v>
      </c>
      <c r="C33" s="33">
        <v>232.21075395706012</v>
      </c>
      <c r="D33" s="33">
        <v>230.21778197576737</v>
      </c>
      <c r="E33" s="33">
        <v>228.2816478139388</v>
      </c>
      <c r="F33" s="33">
        <v>98.417527106815626</v>
      </c>
      <c r="G33" s="33">
        <v>103.10517633385386</v>
      </c>
      <c r="H33" s="33">
        <v>108.37349046608706</v>
      </c>
      <c r="I33" s="33">
        <v>369.09968679603554</v>
      </c>
      <c r="J33" s="33">
        <v>354.11933186025055</v>
      </c>
      <c r="K33" s="33">
        <v>353.41470810097019</v>
      </c>
      <c r="L33" s="33">
        <v>72.028983215221444</v>
      </c>
      <c r="M33" s="33">
        <v>76.934507486740088</v>
      </c>
      <c r="N33" s="33">
        <v>75.249548244566853</v>
      </c>
      <c r="P33" s="59" t="s">
        <v>50</v>
      </c>
      <c r="Q33" s="64">
        <v>0.15456752999262524</v>
      </c>
      <c r="R33" s="65">
        <v>0.50981839784069449</v>
      </c>
      <c r="S33" s="66">
        <v>1.0304725688286864</v>
      </c>
      <c r="T33" s="66">
        <v>8.3218302643901149E-2</v>
      </c>
      <c r="U33" s="66">
        <v>0.42660009519679332</v>
      </c>
      <c r="V33" s="66">
        <v>0.52065417098799194</v>
      </c>
      <c r="W33" s="66">
        <v>0.83676873373662597</v>
      </c>
      <c r="X33" s="66">
        <v>2.0212541822601766</v>
      </c>
    </row>
    <row r="34" spans="2:24" x14ac:dyDescent="0.2">
      <c r="B34" s="59" t="s">
        <v>9</v>
      </c>
      <c r="C34" s="33">
        <v>207.139783169564</v>
      </c>
      <c r="D34" s="33">
        <v>205.42893445509011</v>
      </c>
      <c r="E34" s="33">
        <v>204.38937598456783</v>
      </c>
      <c r="F34" s="33">
        <v>133.09945284185764</v>
      </c>
      <c r="G34" s="33">
        <v>135.03305051119631</v>
      </c>
      <c r="H34" s="33">
        <v>136.34097781792252</v>
      </c>
      <c r="I34" s="33">
        <v>293.48076350126496</v>
      </c>
      <c r="J34" s="33">
        <v>287.05307163966967</v>
      </c>
      <c r="K34" s="33">
        <v>287.43755096543703</v>
      </c>
      <c r="L34" s="33">
        <v>109.3914727354656</v>
      </c>
      <c r="M34" s="33">
        <v>112.2897260925693</v>
      </c>
      <c r="N34" s="33">
        <v>112.62135394241602</v>
      </c>
      <c r="P34" s="59" t="s">
        <v>51</v>
      </c>
      <c r="Q34" s="64">
        <v>0.20639603684413049</v>
      </c>
      <c r="R34" s="65">
        <v>0.44773547091659144</v>
      </c>
      <c r="S34" s="66">
        <v>0.85124366809915375</v>
      </c>
      <c r="T34" s="66">
        <v>7.5615268107261768E-2</v>
      </c>
      <c r="U34" s="66">
        <v>0.37212020280932967</v>
      </c>
      <c r="V34" s="66">
        <v>0.40350819718256231</v>
      </c>
      <c r="W34" s="66">
        <v>0.83111619914217583</v>
      </c>
      <c r="X34" s="66">
        <v>1.9012200805902462</v>
      </c>
    </row>
    <row r="35" spans="2:24" x14ac:dyDescent="0.2">
      <c r="B35" s="32"/>
      <c r="C35" s="32"/>
      <c r="D35" s="32"/>
      <c r="E35" s="32"/>
      <c r="F35" s="32"/>
      <c r="G35" s="32"/>
      <c r="H35" s="32"/>
      <c r="I35" s="32"/>
      <c r="J35" s="32"/>
      <c r="K35" s="32"/>
      <c r="L35" s="32"/>
      <c r="M35" s="32"/>
      <c r="N35" s="32"/>
      <c r="P35" s="59" t="s">
        <v>9</v>
      </c>
      <c r="Q35" s="64">
        <v>0.31345668686839923</v>
      </c>
      <c r="R35" s="65">
        <v>0.27221251590531104</v>
      </c>
      <c r="S35" s="66">
        <v>0.52750015817908236</v>
      </c>
      <c r="T35" s="66">
        <v>6.7934224767798035E-2</v>
      </c>
      <c r="U35" s="66">
        <v>0.204278291137513</v>
      </c>
      <c r="V35" s="66">
        <v>0.25528764227377132</v>
      </c>
      <c r="W35" s="66">
        <v>0.75043680654482137</v>
      </c>
      <c r="X35" s="66">
        <v>1.9378247779120228</v>
      </c>
    </row>
    <row r="36" spans="2:24" x14ac:dyDescent="0.2">
      <c r="B36" s="54" t="s">
        <v>63</v>
      </c>
      <c r="C36" s="41">
        <v>1</v>
      </c>
      <c r="D36" s="41">
        <v>2</v>
      </c>
      <c r="E36" s="41">
        <v>3</v>
      </c>
      <c r="F36" s="41">
        <v>4</v>
      </c>
      <c r="G36" s="41">
        <v>5</v>
      </c>
      <c r="H36" s="41">
        <v>6</v>
      </c>
      <c r="I36" s="41">
        <v>7</v>
      </c>
      <c r="J36" s="41">
        <v>8</v>
      </c>
      <c r="K36" s="41">
        <v>9</v>
      </c>
      <c r="L36" s="41">
        <v>10</v>
      </c>
      <c r="M36" s="41">
        <v>11</v>
      </c>
      <c r="N36" s="41">
        <v>12</v>
      </c>
    </row>
    <row r="37" spans="2:24" x14ac:dyDescent="0.2">
      <c r="B37" s="59" t="s">
        <v>49</v>
      </c>
      <c r="C37" s="58">
        <v>1</v>
      </c>
      <c r="D37" s="58">
        <v>1.0008860151403483</v>
      </c>
      <c r="E37" s="58">
        <v>0.98790801711251353</v>
      </c>
      <c r="F37" s="58">
        <v>0.35897378228109389</v>
      </c>
      <c r="G37" s="58">
        <v>0.37613125495065192</v>
      </c>
      <c r="H37" s="58">
        <v>0.3838472218006988</v>
      </c>
      <c r="I37" s="58">
        <v>1.907367370551988</v>
      </c>
      <c r="J37" s="58">
        <v>1.7883215041160587</v>
      </c>
      <c r="K37" s="58">
        <v>1.7496569721672688</v>
      </c>
      <c r="L37" s="58">
        <v>0.25135560007362523</v>
      </c>
      <c r="M37" s="58">
        <v>0.26903963831669681</v>
      </c>
      <c r="N37" s="58">
        <v>0.26452241835100004</v>
      </c>
      <c r="P37" s="34" t="s">
        <v>68</v>
      </c>
      <c r="Q37" s="34"/>
      <c r="R37" s="34"/>
      <c r="S37" s="34"/>
      <c r="T37" s="34"/>
      <c r="U37" s="34"/>
      <c r="V37" s="34"/>
    </row>
    <row r="38" spans="2:24" x14ac:dyDescent="0.2">
      <c r="B38" s="59" t="s">
        <v>50</v>
      </c>
      <c r="C38" s="58">
        <v>0.67819319595188365</v>
      </c>
      <c r="D38" s="58">
        <v>0.67172044846400214</v>
      </c>
      <c r="E38" s="58">
        <v>0.66438592783331973</v>
      </c>
      <c r="F38" s="58">
        <v>0.23778583263652639</v>
      </c>
      <c r="G38" s="58">
        <v>0.25127510699342837</v>
      </c>
      <c r="H38" s="58">
        <v>0.26277130987281733</v>
      </c>
      <c r="I38" s="58">
        <v>1.1850400988213117</v>
      </c>
      <c r="J38" s="58">
        <v>1.0729220089027478</v>
      </c>
      <c r="K38" s="58">
        <v>1.0672651855778086</v>
      </c>
      <c r="L38" s="58">
        <v>0.15456752999262524</v>
      </c>
      <c r="M38" s="58">
        <v>0.16800123298948988</v>
      </c>
      <c r="N38" s="58">
        <v>0.16308775281404181</v>
      </c>
      <c r="P38" s="54" t="s">
        <v>67</v>
      </c>
      <c r="Q38" s="54" t="s">
        <v>74</v>
      </c>
      <c r="R38" s="54" t="s">
        <v>73</v>
      </c>
      <c r="S38" s="52" t="s">
        <v>75</v>
      </c>
      <c r="T38" s="52" t="s">
        <v>72</v>
      </c>
      <c r="U38" s="52" t="s">
        <v>57</v>
      </c>
      <c r="V38" s="52" t="s">
        <v>58</v>
      </c>
    </row>
    <row r="39" spans="2:24" x14ac:dyDescent="0.2">
      <c r="B39" s="59" t="s">
        <v>51</v>
      </c>
      <c r="C39" s="58">
        <v>0.66539019697277224</v>
      </c>
      <c r="D39" s="58">
        <v>0.65967941917029871</v>
      </c>
      <c r="E39" s="58">
        <v>0.65413150776072193</v>
      </c>
      <c r="F39" s="58">
        <v>0.28201130495139226</v>
      </c>
      <c r="G39" s="58">
        <v>0.29544356762383944</v>
      </c>
      <c r="H39" s="58">
        <v>0.31053970128011837</v>
      </c>
      <c r="I39" s="58">
        <v>1.0576397049432842</v>
      </c>
      <c r="J39" s="58">
        <v>1.0147141248330398</v>
      </c>
      <c r="K39" s="58">
        <v>1.0126950549407558</v>
      </c>
      <c r="L39" s="58">
        <v>0.20639603684413049</v>
      </c>
      <c r="M39" s="58">
        <v>0.22045261133802363</v>
      </c>
      <c r="N39" s="58">
        <v>0.2156244311485391</v>
      </c>
      <c r="P39" s="59" t="s">
        <v>71</v>
      </c>
      <c r="Q39" s="83">
        <f>MIN(L44:N44)</f>
        <v>26.062786476588141</v>
      </c>
      <c r="R39" s="84">
        <f>E44-Q39</f>
        <v>49.264994403802419</v>
      </c>
      <c r="S39" s="85">
        <f>MAX(I44:K44)-Q39</f>
        <v>96.078430932009312</v>
      </c>
      <c r="T39" s="85">
        <f>MIN(F44:H44)-Q39</f>
        <v>8.3125627203473265</v>
      </c>
      <c r="U39" s="85">
        <f>E44-MIN(F44:H44)</f>
        <v>40.952431683455096</v>
      </c>
      <c r="V39" s="85">
        <f>S39-R39</f>
        <v>46.813436528206893</v>
      </c>
    </row>
    <row r="40" spans="2:24" x14ac:dyDescent="0.2">
      <c r="B40" s="59" t="s">
        <v>9</v>
      </c>
      <c r="C40" s="58">
        <v>0.5935503794521958</v>
      </c>
      <c r="D40" s="58">
        <v>0.58864801406336076</v>
      </c>
      <c r="E40" s="58">
        <v>0.58566920277371026</v>
      </c>
      <c r="F40" s="58">
        <v>0.38139091163619726</v>
      </c>
      <c r="G40" s="58">
        <v>0.3869315548327017</v>
      </c>
      <c r="H40" s="58">
        <v>0.39067936579071422</v>
      </c>
      <c r="I40" s="58">
        <v>0.84095684504748158</v>
      </c>
      <c r="J40" s="58">
        <v>0.8225385630300257</v>
      </c>
      <c r="K40" s="58">
        <v>0.82364027244677218</v>
      </c>
      <c r="L40" s="58">
        <v>0.31345668686839923</v>
      </c>
      <c r="M40" s="58">
        <v>0.32176151056539665</v>
      </c>
      <c r="N40" s="58">
        <v>0.32271177628983411</v>
      </c>
      <c r="P40" s="59" t="s">
        <v>50</v>
      </c>
      <c r="Q40" s="83">
        <f>MIN(L45:N45)</f>
        <v>15.36376954745748</v>
      </c>
      <c r="R40" s="84">
        <f>E45-Q40</f>
        <v>38.45588325011866</v>
      </c>
      <c r="S40" s="85">
        <f>MAX(I45:K45)-Q40</f>
        <v>71.116806520210943</v>
      </c>
      <c r="T40" s="85">
        <f>MIN(F45:H45)-Q40</f>
        <v>6.8918927329895645</v>
      </c>
      <c r="U40" s="85">
        <f>E45-MIN(F45:H45)</f>
        <v>31.563990517129096</v>
      </c>
      <c r="V40" s="85">
        <f t="shared" ref="V40:V42" si="0">S40-R40</f>
        <v>32.660923270092283</v>
      </c>
    </row>
    <row r="41" spans="2:24" x14ac:dyDescent="0.2">
      <c r="P41" s="59" t="s">
        <v>76</v>
      </c>
      <c r="Q41" s="83">
        <f>MIN(L46:N46)</f>
        <v>21.928365424729794</v>
      </c>
      <c r="R41" s="84">
        <f>E46-Q41</f>
        <v>22.242175138115986</v>
      </c>
      <c r="S41" s="85">
        <f>MAX(I46:K46)-Q41</f>
        <v>40.699304221761238</v>
      </c>
      <c r="T41" s="85">
        <f>MIN(F46:H46)-Q41</f>
        <v>3.5793186396637893</v>
      </c>
      <c r="U41" s="85">
        <f>E46-MIN(F46:H46)</f>
        <v>18.662856498452197</v>
      </c>
      <c r="V41" s="85">
        <f t="shared" si="0"/>
        <v>18.457129083645253</v>
      </c>
    </row>
    <row r="42" spans="2:24" x14ac:dyDescent="0.2">
      <c r="B42" s="32" t="s">
        <v>68</v>
      </c>
      <c r="C42" s="32"/>
      <c r="D42" s="32"/>
      <c r="E42" s="32"/>
      <c r="F42" s="32"/>
      <c r="G42" s="32"/>
      <c r="H42" s="32"/>
      <c r="I42" s="32"/>
      <c r="J42" s="32"/>
      <c r="K42" s="32"/>
      <c r="L42" s="32"/>
      <c r="M42" s="32"/>
      <c r="N42" s="32"/>
      <c r="P42" s="59" t="s">
        <v>77</v>
      </c>
      <c r="Q42" s="83">
        <f>MIN(L47:N47)</f>
        <v>20.822400363157858</v>
      </c>
      <c r="R42" s="84">
        <f>E47-Q42</f>
        <v>14.114226285661022</v>
      </c>
      <c r="S42" s="85">
        <f>MAX(I47:K47)-Q42</f>
        <v>23.159427610035383</v>
      </c>
      <c r="T42" s="85">
        <f>MIN(F47:H47)-Q42</f>
        <v>3.9691003304091979</v>
      </c>
      <c r="U42" s="85">
        <f>E47-MIN(F47:H47)</f>
        <v>10.145125955251824</v>
      </c>
      <c r="V42" s="85">
        <f t="shared" si="0"/>
        <v>9.0452013243743608</v>
      </c>
      <c r="W42" s="34"/>
      <c r="X42" s="34"/>
    </row>
    <row r="43" spans="2:24" x14ac:dyDescent="0.2">
      <c r="B43" s="54" t="s">
        <v>62</v>
      </c>
      <c r="C43" s="41">
        <v>1</v>
      </c>
      <c r="D43" s="41">
        <v>2</v>
      </c>
      <c r="E43" s="41">
        <v>3</v>
      </c>
      <c r="F43" s="41">
        <v>4</v>
      </c>
      <c r="G43" s="41">
        <v>5</v>
      </c>
      <c r="H43" s="41">
        <v>6</v>
      </c>
      <c r="I43" s="41">
        <v>7</v>
      </c>
      <c r="J43" s="41">
        <v>8</v>
      </c>
      <c r="K43" s="41">
        <v>9</v>
      </c>
      <c r="L43" s="41">
        <v>10</v>
      </c>
      <c r="M43" s="41">
        <v>11</v>
      </c>
      <c r="N43" s="41">
        <v>12</v>
      </c>
      <c r="P43" s="34"/>
      <c r="Q43" s="34"/>
      <c r="R43" s="34"/>
      <c r="S43" s="34"/>
      <c r="T43" s="34"/>
      <c r="U43" s="34"/>
      <c r="V43" s="34"/>
    </row>
    <row r="44" spans="2:24" x14ac:dyDescent="0.2">
      <c r="B44" s="59" t="s">
        <v>71</v>
      </c>
      <c r="C44" s="33">
        <v>76.426032535711798</v>
      </c>
      <c r="D44" s="33">
        <v>75.301799363979015</v>
      </c>
      <c r="E44" s="33">
        <v>75.327780880390563</v>
      </c>
      <c r="F44" s="33">
        <v>34.375349196935467</v>
      </c>
      <c r="G44" s="33">
        <v>35.838465472649226</v>
      </c>
      <c r="H44" s="33">
        <v>36.50936683606384</v>
      </c>
      <c r="I44" s="33">
        <v>122.14121740859746</v>
      </c>
      <c r="J44" s="33">
        <v>115.18986869501663</v>
      </c>
      <c r="K44" s="33">
        <v>115.99845786735852</v>
      </c>
      <c r="L44" s="33">
        <v>26.119342398570193</v>
      </c>
      <c r="M44" s="33">
        <v>26.387472293064704</v>
      </c>
      <c r="N44" s="33">
        <v>26.062786476588141</v>
      </c>
      <c r="P44" s="54" t="s">
        <v>61</v>
      </c>
      <c r="Q44" s="54" t="s">
        <v>54</v>
      </c>
      <c r="R44" s="54" t="s">
        <v>53</v>
      </c>
      <c r="S44" s="52" t="s">
        <v>55</v>
      </c>
      <c r="T44" s="52" t="s">
        <v>56</v>
      </c>
      <c r="U44" s="52" t="s">
        <v>57</v>
      </c>
      <c r="V44" s="52" t="s">
        <v>58</v>
      </c>
      <c r="W44" s="43"/>
      <c r="X44" s="52"/>
    </row>
    <row r="45" spans="2:24" x14ac:dyDescent="0.2">
      <c r="B45" s="59" t="s">
        <v>50</v>
      </c>
      <c r="C45" s="33">
        <v>54.586651358093803</v>
      </c>
      <c r="D45" s="33">
        <v>53.552506284741547</v>
      </c>
      <c r="E45" s="33">
        <v>53.81965279757614</v>
      </c>
      <c r="F45" s="33">
        <v>22.255662280447044</v>
      </c>
      <c r="G45" s="33">
        <v>23.271504273333296</v>
      </c>
      <c r="H45" s="33">
        <v>24.198462993922789</v>
      </c>
      <c r="I45" s="33">
        <v>86.480576067668423</v>
      </c>
      <c r="J45" s="33">
        <v>80.393367744178491</v>
      </c>
      <c r="K45" s="33">
        <v>80.451084837663601</v>
      </c>
      <c r="L45" s="33">
        <v>15.36376954745748</v>
      </c>
      <c r="M45" s="33">
        <v>16.032974892095599</v>
      </c>
      <c r="N45" s="33">
        <v>15.981899249901943</v>
      </c>
      <c r="P45" s="59" t="s">
        <v>49</v>
      </c>
      <c r="Q45" s="83">
        <v>5.8424423264283289</v>
      </c>
      <c r="R45" s="83">
        <v>6.8766470372773654</v>
      </c>
      <c r="S45" s="83">
        <v>26.904487052816261</v>
      </c>
      <c r="T45" s="83">
        <v>0.10219780554672712</v>
      </c>
      <c r="U45" s="83">
        <v>6.8454065757130396</v>
      </c>
      <c r="V45" s="83">
        <v>21.573787792148277</v>
      </c>
      <c r="W45" s="66"/>
      <c r="X45" s="66"/>
    </row>
    <row r="46" spans="2:24" x14ac:dyDescent="0.2">
      <c r="B46" s="59" t="s">
        <v>76</v>
      </c>
      <c r="C46" s="33">
        <v>44.836913730570892</v>
      </c>
      <c r="D46" s="33">
        <v>43.822453598568281</v>
      </c>
      <c r="E46" s="33">
        <v>44.17054056284578</v>
      </c>
      <c r="F46" s="33">
        <v>25.507684064393583</v>
      </c>
      <c r="G46" s="33">
        <v>26.004661646956595</v>
      </c>
      <c r="H46" s="33">
        <v>26.37647395554913</v>
      </c>
      <c r="I46" s="33">
        <v>62.627669646491029</v>
      </c>
      <c r="J46" s="33">
        <v>59.70231541085024</v>
      </c>
      <c r="K46" s="33">
        <v>59.954958256545829</v>
      </c>
      <c r="L46" s="33">
        <v>21.950065317414239</v>
      </c>
      <c r="M46" s="33">
        <v>22.102562970360555</v>
      </c>
      <c r="N46" s="33">
        <v>21.928365424729794</v>
      </c>
      <c r="P46" s="59" t="s">
        <v>50</v>
      </c>
      <c r="Q46" s="83">
        <v>2.0978001665313819</v>
      </c>
      <c r="R46" s="83">
        <v>11.984986996703832</v>
      </c>
      <c r="S46" s="83">
        <v>30.476269429647328</v>
      </c>
      <c r="T46" s="83">
        <v>2.1183389298722592</v>
      </c>
      <c r="U46" s="83">
        <v>10.107903791144961</v>
      </c>
      <c r="V46" s="83">
        <v>18.491282432943496</v>
      </c>
      <c r="W46" s="66"/>
      <c r="X46" s="66"/>
    </row>
    <row r="47" spans="2:24" x14ac:dyDescent="0.2">
      <c r="B47" s="59" t="s">
        <v>77</v>
      </c>
      <c r="C47" s="33">
        <v>35.14222960365592</v>
      </c>
      <c r="D47" s="33">
        <v>34.762123680475902</v>
      </c>
      <c r="E47" s="33">
        <v>34.93662664881888</v>
      </c>
      <c r="F47" s="33">
        <v>24.791500693567055</v>
      </c>
      <c r="G47" s="33">
        <v>25.184954783409278</v>
      </c>
      <c r="H47" s="33">
        <v>25.04987167054303</v>
      </c>
      <c r="I47" s="33">
        <v>43.981827973193241</v>
      </c>
      <c r="J47" s="33">
        <v>43.304703988593452</v>
      </c>
      <c r="K47" s="33">
        <v>43.474198925098243</v>
      </c>
      <c r="L47" s="33">
        <v>20.822400363157858</v>
      </c>
      <c r="M47" s="33">
        <v>20.89805904738407</v>
      </c>
      <c r="N47" s="33">
        <v>21.291418412824797</v>
      </c>
      <c r="P47" s="59" t="s">
        <v>51</v>
      </c>
      <c r="Q47" s="83">
        <v>7.1391547635699952</v>
      </c>
      <c r="R47" s="83">
        <v>7.6143638853584195</v>
      </c>
      <c r="S47" s="83">
        <v>15.554828472202574</v>
      </c>
      <c r="T47" s="83">
        <v>1.4310096264034111</v>
      </c>
      <c r="U47" s="83">
        <v>6.1833542589550072</v>
      </c>
      <c r="V47" s="83">
        <v>7.9404645868441541</v>
      </c>
      <c r="W47" s="66"/>
      <c r="X47" s="66"/>
    </row>
    <row r="48" spans="2:24" x14ac:dyDescent="0.2">
      <c r="B48" s="32"/>
      <c r="C48" s="32"/>
      <c r="D48" s="32"/>
      <c r="E48" s="32"/>
      <c r="F48" s="32"/>
      <c r="G48" s="32"/>
      <c r="H48" s="32"/>
      <c r="I48" s="32"/>
      <c r="J48" s="32"/>
      <c r="K48" s="32"/>
      <c r="L48" s="32"/>
      <c r="M48" s="32"/>
      <c r="N48" s="32"/>
      <c r="P48" s="59" t="s">
        <v>9</v>
      </c>
      <c r="Q48" s="83">
        <v>8.7106111479236734</v>
      </c>
      <c r="R48" s="83">
        <v>6.0205408753016156</v>
      </c>
      <c r="S48" s="83">
        <v>14.237696884686182</v>
      </c>
      <c r="T48" s="83">
        <v>1.4974336691288512</v>
      </c>
      <c r="U48" s="83">
        <v>4.836479749418114</v>
      </c>
      <c r="V48" s="83">
        <v>8.217156009384567</v>
      </c>
      <c r="W48" s="66"/>
      <c r="X48" s="66"/>
    </row>
    <row r="49" spans="2:24" x14ac:dyDescent="0.2">
      <c r="B49" s="54" t="s">
        <v>63</v>
      </c>
      <c r="C49" s="41">
        <v>1</v>
      </c>
      <c r="D49" s="41">
        <v>2</v>
      </c>
      <c r="E49" s="41">
        <v>3</v>
      </c>
      <c r="F49" s="41">
        <v>4</v>
      </c>
      <c r="G49" s="41">
        <v>5</v>
      </c>
      <c r="H49" s="41">
        <v>6</v>
      </c>
      <c r="I49" s="41">
        <v>7</v>
      </c>
      <c r="J49" s="41">
        <v>8</v>
      </c>
      <c r="K49" s="41">
        <v>9</v>
      </c>
      <c r="L49" s="41">
        <v>10</v>
      </c>
      <c r="M49" s="41">
        <v>11</v>
      </c>
      <c r="N49" s="41">
        <v>12</v>
      </c>
      <c r="W49" s="34"/>
      <c r="X49" s="34"/>
    </row>
    <row r="50" spans="2:24" x14ac:dyDescent="0.2">
      <c r="B50" s="59" t="s">
        <v>71</v>
      </c>
      <c r="C50" s="58">
        <v>1</v>
      </c>
      <c r="D50" s="58">
        <v>0.98465320449037386</v>
      </c>
      <c r="E50" s="58">
        <v>0.98552917116131133</v>
      </c>
      <c r="F50" s="58">
        <v>0.45098194887381515</v>
      </c>
      <c r="G50" s="58">
        <v>0.47070375181151664</v>
      </c>
      <c r="H50" s="58">
        <v>0.47981580207882041</v>
      </c>
      <c r="I50" s="58">
        <v>1.5969148414571528</v>
      </c>
      <c r="J50" s="58">
        <v>1.5060554997965749</v>
      </c>
      <c r="K50" s="58">
        <v>1.5161023043667929</v>
      </c>
      <c r="L50" s="58">
        <v>0.34272466203707058</v>
      </c>
      <c r="M50" s="58">
        <v>0.34581357452386524</v>
      </c>
      <c r="N50" s="58">
        <v>0.34159916105727267</v>
      </c>
      <c r="P50" s="54" t="s">
        <v>67</v>
      </c>
      <c r="Q50" s="54" t="s">
        <v>54</v>
      </c>
      <c r="R50" s="54" t="s">
        <v>53</v>
      </c>
      <c r="S50" s="52" t="s">
        <v>55</v>
      </c>
      <c r="T50" s="52" t="s">
        <v>56</v>
      </c>
      <c r="U50" s="52" t="s">
        <v>57</v>
      </c>
      <c r="V50" s="52" t="s">
        <v>58</v>
      </c>
      <c r="W50" s="43"/>
      <c r="X50" s="52"/>
    </row>
    <row r="51" spans="2:24" x14ac:dyDescent="0.2">
      <c r="B51" s="59" t="s">
        <v>50</v>
      </c>
      <c r="C51" s="58">
        <v>0.72442248128571674</v>
      </c>
      <c r="D51" s="58">
        <v>0.7100426678939028</v>
      </c>
      <c r="E51" s="58">
        <v>0.71375577870690954</v>
      </c>
      <c r="F51" s="58">
        <v>0.29439434095981981</v>
      </c>
      <c r="G51" s="58">
        <v>0.307916976937815</v>
      </c>
      <c r="H51" s="58">
        <v>0.32003342381457128</v>
      </c>
      <c r="I51" s="58">
        <v>1.1486754062266906</v>
      </c>
      <c r="J51" s="58">
        <v>1.0689352730300941</v>
      </c>
      <c r="K51" s="58">
        <v>1.0691899269903087</v>
      </c>
      <c r="L51" s="58">
        <v>0.20251374076783679</v>
      </c>
      <c r="M51" s="58">
        <v>0.21125185888985912</v>
      </c>
      <c r="N51" s="58">
        <v>0.21064302937016222</v>
      </c>
      <c r="P51" s="59" t="s">
        <v>71</v>
      </c>
      <c r="Q51" s="64">
        <f t="shared" ref="Q51:V54" si="1">Q39/Q$39</f>
        <v>1</v>
      </c>
      <c r="R51" s="64">
        <f t="shared" si="1"/>
        <v>1</v>
      </c>
      <c r="S51" s="64">
        <f t="shared" si="1"/>
        <v>1</v>
      </c>
      <c r="T51" s="64">
        <f t="shared" si="1"/>
        <v>1</v>
      </c>
      <c r="U51" s="64">
        <f t="shared" si="1"/>
        <v>1</v>
      </c>
      <c r="V51" s="64">
        <f t="shared" si="1"/>
        <v>1</v>
      </c>
      <c r="W51" s="83"/>
      <c r="X51" s="83"/>
    </row>
    <row r="52" spans="2:24" x14ac:dyDescent="0.2">
      <c r="B52" s="59" t="s">
        <v>76</v>
      </c>
      <c r="C52" s="58">
        <v>0.58514994983044188</v>
      </c>
      <c r="D52" s="58">
        <v>0.57094129719545217</v>
      </c>
      <c r="E52" s="58">
        <v>0.5756424586646548</v>
      </c>
      <c r="F52" s="58">
        <v>0.3332664596653096</v>
      </c>
      <c r="G52" s="58">
        <v>0.33972823311424599</v>
      </c>
      <c r="H52" s="58">
        <v>0.3444471014199868</v>
      </c>
      <c r="I52" s="58">
        <v>0.81509110471347268</v>
      </c>
      <c r="J52" s="58">
        <v>0.77710027187549724</v>
      </c>
      <c r="K52" s="58">
        <v>0.77994348620860965</v>
      </c>
      <c r="L52" s="58">
        <v>0.2877112675328769</v>
      </c>
      <c r="M52" s="58">
        <v>0.289457704820683</v>
      </c>
      <c r="N52" s="58">
        <v>0.28725765044677981</v>
      </c>
      <c r="P52" s="59" t="s">
        <v>50</v>
      </c>
      <c r="Q52" s="64">
        <f t="shared" si="1"/>
        <v>0.58949067327311888</v>
      </c>
      <c r="R52" s="64">
        <f t="shared" si="1"/>
        <v>0.78059246155421302</v>
      </c>
      <c r="S52" s="64">
        <f t="shared" si="1"/>
        <v>0.7401953365634929</v>
      </c>
      <c r="T52" s="64">
        <f t="shared" si="1"/>
        <v>0.82909362188867775</v>
      </c>
      <c r="U52" s="64">
        <f t="shared" si="1"/>
        <v>0.7707476508624771</v>
      </c>
      <c r="V52" s="64">
        <f t="shared" si="1"/>
        <v>0.69768266746263807</v>
      </c>
      <c r="W52" s="83"/>
      <c r="X52" s="83"/>
    </row>
    <row r="53" spans="2:24" x14ac:dyDescent="0.2">
      <c r="B53" s="59" t="s">
        <v>77</v>
      </c>
      <c r="C53" s="58">
        <v>0.45129437584141469</v>
      </c>
      <c r="D53" s="58">
        <v>0.44536271130538485</v>
      </c>
      <c r="E53" s="58">
        <v>0.44759919715919477</v>
      </c>
      <c r="F53" s="58">
        <v>0.31745555745481674</v>
      </c>
      <c r="G53" s="58">
        <v>0.32264891802198353</v>
      </c>
      <c r="H53" s="58">
        <v>0.32072685017714592</v>
      </c>
      <c r="I53" s="58">
        <v>0.56232334140153051</v>
      </c>
      <c r="J53" s="58">
        <v>0.55364434424101949</v>
      </c>
      <c r="K53" s="58">
        <v>0.55545878999464515</v>
      </c>
      <c r="L53" s="58">
        <v>0.26668842625636296</v>
      </c>
      <c r="M53" s="58">
        <v>0.26746236499954706</v>
      </c>
      <c r="N53" s="58">
        <v>0.27266480300298557</v>
      </c>
      <c r="P53" s="59" t="s">
        <v>76</v>
      </c>
      <c r="Q53" s="64">
        <f t="shared" si="1"/>
        <v>0.84136688317758179</v>
      </c>
      <c r="R53" s="64">
        <f t="shared" si="1"/>
        <v>0.45148031390823151</v>
      </c>
      <c r="S53" s="64">
        <f t="shared" si="1"/>
        <v>0.42360500506677129</v>
      </c>
      <c r="T53" s="64">
        <f t="shared" si="1"/>
        <v>0.43059147462459491</v>
      </c>
      <c r="U53" s="64">
        <f t="shared" si="1"/>
        <v>0.45572034995890232</v>
      </c>
      <c r="V53" s="64">
        <f t="shared" si="1"/>
        <v>0.39426990309767418</v>
      </c>
      <c r="W53" s="83"/>
      <c r="X53" s="83"/>
    </row>
    <row r="54" spans="2:24" x14ac:dyDescent="0.2">
      <c r="B54" s="32"/>
      <c r="C54" s="32"/>
      <c r="D54" s="32"/>
      <c r="E54" s="32"/>
      <c r="F54" s="32"/>
      <c r="G54" s="32"/>
      <c r="H54" s="32"/>
      <c r="I54" s="32"/>
      <c r="J54" s="32"/>
      <c r="K54" s="32"/>
      <c r="L54" s="32"/>
      <c r="M54" s="32"/>
      <c r="N54" s="32"/>
      <c r="P54" s="59" t="s">
        <v>77</v>
      </c>
      <c r="Q54" s="64">
        <f t="shared" si="1"/>
        <v>0.7989322393391185</v>
      </c>
      <c r="R54" s="64">
        <f t="shared" si="1"/>
        <v>0.28649604970972337</v>
      </c>
      <c r="S54" s="64">
        <f t="shared" si="1"/>
        <v>0.24104710480153804</v>
      </c>
      <c r="T54" s="64">
        <f t="shared" si="1"/>
        <v>0.47748215128575361</v>
      </c>
      <c r="U54" s="64">
        <f t="shared" si="1"/>
        <v>0.24772951295467238</v>
      </c>
      <c r="V54" s="64">
        <f t="shared" si="1"/>
        <v>0.19321805864272065</v>
      </c>
      <c r="W54" s="83"/>
      <c r="X54" s="83"/>
    </row>
    <row r="55" spans="2:24" x14ac:dyDescent="0.2">
      <c r="B55" s="54" t="s">
        <v>69</v>
      </c>
      <c r="C55" s="41">
        <v>1</v>
      </c>
      <c r="D55" s="41">
        <v>2</v>
      </c>
      <c r="E55" s="41">
        <v>3</v>
      </c>
      <c r="F55" s="41">
        <v>4</v>
      </c>
      <c r="G55" s="41">
        <v>5</v>
      </c>
      <c r="H55" s="41">
        <v>6</v>
      </c>
      <c r="I55" s="41">
        <v>7</v>
      </c>
      <c r="J55" s="41">
        <v>8</v>
      </c>
      <c r="K55" s="41">
        <v>9</v>
      </c>
      <c r="L55" s="41">
        <v>10</v>
      </c>
      <c r="M55" s="41">
        <v>11</v>
      </c>
      <c r="N55" s="41">
        <v>12</v>
      </c>
    </row>
    <row r="56" spans="2:24" x14ac:dyDescent="0.2">
      <c r="B56" s="59" t="s">
        <v>49</v>
      </c>
      <c r="C56" s="33">
        <v>0</v>
      </c>
      <c r="D56" s="33">
        <v>1.0741289791024067E-2</v>
      </c>
      <c r="E56" s="33">
        <v>1.5522448645227671E-3</v>
      </c>
      <c r="F56" s="33">
        <v>7.2597331785953803E-2</v>
      </c>
      <c r="G56" s="33">
        <v>6.2887606971705493E-2</v>
      </c>
      <c r="H56" s="33">
        <v>6.3864833121886025E-2</v>
      </c>
      <c r="I56" s="33">
        <v>0.30972923966346583</v>
      </c>
      <c r="J56" s="33">
        <v>0.28176813136088597</v>
      </c>
      <c r="K56" s="33">
        <v>0.21589200905477993</v>
      </c>
      <c r="L56" s="33">
        <v>7.6410610951275215E-2</v>
      </c>
      <c r="M56" s="33">
        <v>7.0333741427428167E-2</v>
      </c>
      <c r="N56" s="33">
        <v>6.9804998994976275E-2</v>
      </c>
      <c r="P56" s="54" t="s">
        <v>61</v>
      </c>
      <c r="Q56" s="54" t="s">
        <v>54</v>
      </c>
      <c r="R56" s="54" t="s">
        <v>53</v>
      </c>
      <c r="S56" s="52" t="s">
        <v>55</v>
      </c>
      <c r="T56" s="52" t="s">
        <v>56</v>
      </c>
      <c r="U56" s="52" t="s">
        <v>57</v>
      </c>
      <c r="V56" s="52" t="s">
        <v>58</v>
      </c>
    </row>
    <row r="57" spans="2:24" x14ac:dyDescent="0.2">
      <c r="B57" s="59" t="s">
        <v>50</v>
      </c>
      <c r="C57" s="33">
        <v>0.20333876856037625</v>
      </c>
      <c r="D57" s="33">
        <v>0.18749917235076219</v>
      </c>
      <c r="E57" s="33">
        <v>0.18795697975388956</v>
      </c>
      <c r="F57" s="33">
        <v>4.5554307115204508E-2</v>
      </c>
      <c r="G57" s="33">
        <v>5.0686537661966451E-2</v>
      </c>
      <c r="H57" s="33">
        <v>5.0000732694978976E-2</v>
      </c>
      <c r="I57" s="33">
        <v>0.38968995661826195</v>
      </c>
      <c r="J57" s="33">
        <v>0.37504660656354361</v>
      </c>
      <c r="K57" s="33">
        <v>0.36136613106580501</v>
      </c>
      <c r="L57" s="33">
        <v>3.5065254323100169E-2</v>
      </c>
      <c r="M57" s="33">
        <v>3.2243435425033377E-2</v>
      </c>
      <c r="N57" s="33">
        <v>3.4952815774323874E-2</v>
      </c>
      <c r="P57" s="59" t="s">
        <v>49</v>
      </c>
      <c r="Q57" s="64">
        <f>Q45/Q$39</f>
        <v>0.22416798494192164</v>
      </c>
      <c r="R57" s="64">
        <f t="shared" ref="R57:V57" si="2">R45/R$39</f>
        <v>0.13958485371809168</v>
      </c>
      <c r="S57" s="64">
        <f t="shared" si="2"/>
        <v>0.28002629509900556</v>
      </c>
      <c r="T57" s="64">
        <f t="shared" si="2"/>
        <v>1.2294380082879778E-2</v>
      </c>
      <c r="U57" s="64">
        <f t="shared" si="2"/>
        <v>0.16715506978010794</v>
      </c>
      <c r="V57" s="64">
        <f t="shared" si="2"/>
        <v>0.46084606027906627</v>
      </c>
    </row>
    <row r="58" spans="2:24" x14ac:dyDescent="0.2">
      <c r="B58" s="59" t="s">
        <v>51</v>
      </c>
      <c r="C58" s="33">
        <v>0.12167963489511317</v>
      </c>
      <c r="D58" s="33">
        <v>3.865666828977795E-2</v>
      </c>
      <c r="E58" s="33">
        <v>3.955587171813487E-2</v>
      </c>
      <c r="F58" s="33">
        <v>8.9360322293024597E-2</v>
      </c>
      <c r="G58" s="33">
        <v>8.3883041638954006E-2</v>
      </c>
      <c r="H58" s="33">
        <v>7.6976008525419151E-2</v>
      </c>
      <c r="I58" s="33">
        <v>0.10950700284925945</v>
      </c>
      <c r="J58" s="33">
        <v>0.1088467206725449</v>
      </c>
      <c r="K58" s="33">
        <v>0.10601016984234231</v>
      </c>
      <c r="L58" s="33">
        <v>9.4163712627453336E-2</v>
      </c>
      <c r="M58" s="33">
        <v>8.7340640993073759E-2</v>
      </c>
      <c r="N58" s="33">
        <v>8.8170043046021898E-2</v>
      </c>
      <c r="P58" s="59" t="s">
        <v>50</v>
      </c>
      <c r="Q58" s="64">
        <f t="shared" ref="Q58:V60" si="3">Q46/Q$39</f>
        <v>8.0490248746649104E-2</v>
      </c>
      <c r="R58" s="64">
        <f t="shared" si="3"/>
        <v>0.24327592323401939</v>
      </c>
      <c r="S58" s="64">
        <f t="shared" si="3"/>
        <v>0.3172019893956648</v>
      </c>
      <c r="T58" s="64">
        <f t="shared" si="3"/>
        <v>0.25483584318552344</v>
      </c>
      <c r="U58" s="64">
        <f t="shared" si="3"/>
        <v>0.24682060077103027</v>
      </c>
      <c r="V58" s="64">
        <f t="shared" si="3"/>
        <v>0.39499946605718189</v>
      </c>
    </row>
    <row r="59" spans="2:24" x14ac:dyDescent="0.2">
      <c r="B59" s="59" t="s">
        <v>9</v>
      </c>
      <c r="C59" s="33">
        <v>0.12167963489511317</v>
      </c>
      <c r="D59" s="33">
        <v>0.14321414046500622</v>
      </c>
      <c r="E59" s="33">
        <v>0.14652920540166839</v>
      </c>
      <c r="F59" s="33">
        <v>0.12294838251423691</v>
      </c>
      <c r="G59" s="33">
        <v>0.12165127740205134</v>
      </c>
      <c r="H59" s="33">
        <v>0.12267609255367568</v>
      </c>
      <c r="I59" s="33">
        <v>0.21434432735937511</v>
      </c>
      <c r="J59" s="33">
        <v>0.20702827348102951</v>
      </c>
      <c r="K59" s="33">
        <v>0.20661186892955422</v>
      </c>
      <c r="L59" s="33">
        <v>0.10502811255856508</v>
      </c>
      <c r="M59" s="33">
        <v>0.10655502204101149</v>
      </c>
      <c r="N59" s="33">
        <v>0.10705406051487854</v>
      </c>
      <c r="P59" s="59" t="s">
        <v>51</v>
      </c>
      <c r="Q59" s="64">
        <f t="shared" si="3"/>
        <v>0.27392139247977204</v>
      </c>
      <c r="R59" s="64">
        <f t="shared" si="3"/>
        <v>0.15455931696545003</v>
      </c>
      <c r="S59" s="64">
        <f t="shared" si="3"/>
        <v>0.16189719504484909</v>
      </c>
      <c r="T59" s="64">
        <f t="shared" si="3"/>
        <v>0.17215023507739846</v>
      </c>
      <c r="U59" s="64">
        <f t="shared" si="3"/>
        <v>0.15098869602542064</v>
      </c>
      <c r="V59" s="64">
        <f t="shared" si="3"/>
        <v>0.16961934811300852</v>
      </c>
    </row>
    <row r="60" spans="2:24" x14ac:dyDescent="0.2">
      <c r="P60" s="59" t="s">
        <v>9</v>
      </c>
      <c r="Q60" s="64">
        <f t="shared" si="3"/>
        <v>0.3342164183307223</v>
      </c>
      <c r="R60" s="64">
        <f t="shared" si="3"/>
        <v>0.12220727817309834</v>
      </c>
      <c r="S60" s="64">
        <f t="shared" si="3"/>
        <v>0.14818827437722837</v>
      </c>
      <c r="T60" s="64">
        <f t="shared" si="3"/>
        <v>0.18014103706712042</v>
      </c>
      <c r="U60" s="64">
        <f t="shared" si="3"/>
        <v>0.1180999406043101</v>
      </c>
      <c r="V60" s="64">
        <f t="shared" si="3"/>
        <v>0.17552986105673773</v>
      </c>
    </row>
    <row r="61" spans="2:24" x14ac:dyDescent="0.2">
      <c r="P61" s="59"/>
      <c r="Q61" s="83"/>
      <c r="R61" s="83"/>
      <c r="S61" s="83"/>
      <c r="T61" s="83"/>
      <c r="U61" s="83"/>
      <c r="V61" s="83"/>
    </row>
    <row r="62" spans="2:24" x14ac:dyDescent="0.2">
      <c r="O62" s="34"/>
      <c r="P62" s="34"/>
      <c r="Q62" s="60" t="s">
        <v>54</v>
      </c>
      <c r="R62" s="60" t="s">
        <v>73</v>
      </c>
      <c r="S62" s="52" t="s">
        <v>75</v>
      </c>
      <c r="T62" s="52" t="s">
        <v>72</v>
      </c>
      <c r="U62" s="52" t="s">
        <v>57</v>
      </c>
      <c r="V62" s="52" t="s">
        <v>58</v>
      </c>
      <c r="W62" s="43"/>
      <c r="X62" s="52"/>
    </row>
    <row r="63" spans="2:24" x14ac:dyDescent="0.2">
      <c r="B63" s="78" t="s">
        <v>80</v>
      </c>
      <c r="C63" s="41">
        <v>1</v>
      </c>
      <c r="D63" s="41">
        <v>2</v>
      </c>
      <c r="E63" s="41">
        <v>3</v>
      </c>
      <c r="F63" s="41">
        <v>4</v>
      </c>
      <c r="G63" s="41">
        <v>5</v>
      </c>
      <c r="H63" s="41">
        <v>6</v>
      </c>
      <c r="I63" s="41">
        <v>7</v>
      </c>
      <c r="J63" s="41">
        <v>8</v>
      </c>
      <c r="K63" s="41">
        <v>9</v>
      </c>
      <c r="L63" s="41">
        <v>10</v>
      </c>
      <c r="M63" s="41">
        <v>11</v>
      </c>
      <c r="N63" s="41">
        <v>12</v>
      </c>
      <c r="O63" s="89" t="s">
        <v>71</v>
      </c>
      <c r="P63" s="61">
        <v>1</v>
      </c>
      <c r="Q63" s="66">
        <v>0.31306823858273547</v>
      </c>
      <c r="R63" s="66">
        <v>0.67049138809138609</v>
      </c>
      <c r="S63" s="66">
        <v>1.4381511627597066</v>
      </c>
      <c r="T63" s="66">
        <v>0.12067023495753254</v>
      </c>
      <c r="U63" s="66">
        <v>0.54982115313385349</v>
      </c>
      <c r="V63" s="66">
        <v>0.76765977466832047</v>
      </c>
      <c r="W63" s="66"/>
      <c r="X63" s="66"/>
    </row>
    <row r="64" spans="2:24" x14ac:dyDescent="0.2">
      <c r="B64" s="79" t="s">
        <v>49</v>
      </c>
      <c r="C64" s="33">
        <v>3.9210842688720313</v>
      </c>
      <c r="D64" s="33">
        <v>4.4374740480151758</v>
      </c>
      <c r="E64" s="33">
        <v>3.9621007472372916</v>
      </c>
      <c r="F64" s="33">
        <v>5.9133996704107288</v>
      </c>
      <c r="G64" s="33">
        <v>5.1607371028455518</v>
      </c>
      <c r="H64" s="33">
        <v>4.71791051766278</v>
      </c>
      <c r="I64" s="33">
        <v>23.119854570053523</v>
      </c>
      <c r="J64" s="33">
        <v>21.004584188133137</v>
      </c>
      <c r="K64" s="33">
        <v>17.713254895372661</v>
      </c>
      <c r="L64" s="33">
        <v>6.1373551978312877</v>
      </c>
      <c r="M64" s="33">
        <v>5.6482795166379942</v>
      </c>
      <c r="N64" s="33">
        <v>5.606879625821982</v>
      </c>
      <c r="O64" s="89"/>
      <c r="P64" s="61">
        <v>2</v>
      </c>
      <c r="Q64" s="66">
        <v>0.44714733558245329</v>
      </c>
      <c r="R64" s="66">
        <v>0.53931711921170655</v>
      </c>
      <c r="S64" s="66">
        <v>0.74860418098065473</v>
      </c>
      <c r="T64" s="66">
        <v>0.11396273538625495</v>
      </c>
      <c r="U64" s="66">
        <v>0.42535438382545154</v>
      </c>
      <c r="V64" s="66">
        <v>0.20928706176894818</v>
      </c>
      <c r="W64" s="66"/>
      <c r="X64" s="66"/>
    </row>
    <row r="65" spans="2:24" x14ac:dyDescent="0.2">
      <c r="B65" s="79" t="s">
        <v>50</v>
      </c>
      <c r="C65" s="33">
        <v>12.022614253899</v>
      </c>
      <c r="D65" s="33">
        <v>10.918372464136015</v>
      </c>
      <c r="E65" s="33">
        <v>10.947196671761164</v>
      </c>
      <c r="F65" s="33">
        <v>2.3390558908447701</v>
      </c>
      <c r="G65" s="33">
        <v>2.5425290334910877</v>
      </c>
      <c r="H65" s="33">
        <v>2.4460085485497047</v>
      </c>
      <c r="I65" s="33">
        <v>28.481872989661479</v>
      </c>
      <c r="J65" s="33">
        <v>25.87230875036073</v>
      </c>
      <c r="K65" s="33">
        <v>24.566665002114458</v>
      </c>
      <c r="L65" s="33">
        <v>2.0978001665313823</v>
      </c>
      <c r="M65" s="33">
        <v>1.8392496428698297</v>
      </c>
      <c r="N65" s="33">
        <v>2.0590711485355389</v>
      </c>
      <c r="O65" s="89"/>
      <c r="P65" s="61">
        <v>3</v>
      </c>
      <c r="Q65" s="66">
        <v>0.25241491297231866</v>
      </c>
      <c r="R65" s="66">
        <v>0.73544262548577677</v>
      </c>
      <c r="S65" s="66">
        <v>1.6547892280947436</v>
      </c>
      <c r="T65" s="66">
        <v>0.10691451355611287</v>
      </c>
      <c r="U65" s="66">
        <v>0.62852811192966396</v>
      </c>
      <c r="V65" s="66">
        <v>0.91934660260896683</v>
      </c>
      <c r="W65" s="66"/>
      <c r="X65" s="66"/>
    </row>
    <row r="66" spans="2:24" ht="14.5" customHeight="1" x14ac:dyDescent="0.2">
      <c r="B66" s="79" t="s">
        <v>51</v>
      </c>
      <c r="C66" s="33">
        <v>3.858840026717052</v>
      </c>
      <c r="D66" s="33">
        <v>5.0908376085269564</v>
      </c>
      <c r="E66" s="33">
        <v>5.1652355939059875</v>
      </c>
      <c r="F66" s="33">
        <v>7.0583344073421168</v>
      </c>
      <c r="G66" s="33">
        <v>6.6366881209118249</v>
      </c>
      <c r="H66" s="33">
        <v>6.0983010710568371</v>
      </c>
      <c r="I66" s="33">
        <v>11.454983598280641</v>
      </c>
      <c r="J66" s="33">
        <v>11.287424215939369</v>
      </c>
      <c r="K66" s="33">
        <v>11.042304808646909</v>
      </c>
      <c r="L66" s="33">
        <v>7.455283673028485</v>
      </c>
      <c r="M66" s="33">
        <v>6.9165295832998384</v>
      </c>
      <c r="N66" s="33">
        <v>6.9834356197799003</v>
      </c>
      <c r="O66" s="88" t="s">
        <v>76</v>
      </c>
      <c r="P66" s="61">
        <v>1</v>
      </c>
      <c r="Q66" s="68">
        <v>0.2429083015088481</v>
      </c>
      <c r="R66" s="68">
        <v>0.27340034957860437</v>
      </c>
      <c r="S66" s="68">
        <v>0.5270787263172132</v>
      </c>
      <c r="T66" s="68">
        <v>2.8039551203117991E-2</v>
      </c>
      <c r="U66" s="68">
        <v>0.24536079837548641</v>
      </c>
      <c r="V66" s="68">
        <v>0.25367837673860882</v>
      </c>
      <c r="W66" s="68"/>
      <c r="X66" s="66"/>
    </row>
    <row r="67" spans="2:24" x14ac:dyDescent="0.2">
      <c r="B67" s="79" t="s">
        <v>9</v>
      </c>
      <c r="C67" s="33">
        <v>10.787774828103146</v>
      </c>
      <c r="D67" s="33">
        <v>12.332473620813417</v>
      </c>
      <c r="E67" s="33">
        <v>12.577487176035561</v>
      </c>
      <c r="F67" s="33">
        <v>10.271178575730348</v>
      </c>
      <c r="G67" s="33">
        <v>10.19773610109991</v>
      </c>
      <c r="H67" s="33">
        <v>10.270369758562742</v>
      </c>
      <c r="I67" s="33">
        <v>18.696527361484037</v>
      </c>
      <c r="J67" s="33">
        <v>18.080219910802288</v>
      </c>
      <c r="K67" s="33">
        <v>18.031865522835528</v>
      </c>
      <c r="L67" s="33">
        <v>8.7484949679961517</v>
      </c>
      <c r="M67" s="33">
        <v>8.8702509807902228</v>
      </c>
      <c r="N67" s="33">
        <v>8.9230263309313997</v>
      </c>
      <c r="O67" s="88"/>
      <c r="P67" s="61">
        <v>2</v>
      </c>
      <c r="Q67" s="68">
        <v>0.40135652643902514</v>
      </c>
      <c r="R67" s="68">
        <v>0.17641786978858481</v>
      </c>
      <c r="S67" s="68">
        <v>0.26445863177351708</v>
      </c>
      <c r="T67" s="68">
        <v>3.8649987457254231E-2</v>
      </c>
      <c r="U67" s="68">
        <v>0.13776788233133058</v>
      </c>
      <c r="V67" s="68">
        <v>8.804076198493227E-2</v>
      </c>
      <c r="W67" s="68"/>
      <c r="X67" s="66"/>
    </row>
    <row r="68" spans="2:24" x14ac:dyDescent="0.2">
      <c r="O68" s="88"/>
      <c r="P68" s="61">
        <v>3</v>
      </c>
      <c r="Q68" s="68">
        <v>0.19075318997294277</v>
      </c>
      <c r="R68" s="68">
        <v>0.41595432467226057</v>
      </c>
      <c r="S68" s="68">
        <v>0.78859841901441907</v>
      </c>
      <c r="T68" s="68">
        <v>7.0791393206173392E-2</v>
      </c>
      <c r="U68" s="68">
        <v>0.34516293146608718</v>
      </c>
      <c r="V68" s="68">
        <v>0.37264409434215851</v>
      </c>
      <c r="W68" s="68"/>
      <c r="X68" s="66"/>
    </row>
    <row r="69" spans="2:24" x14ac:dyDescent="0.2">
      <c r="B69" s="54" t="s">
        <v>62</v>
      </c>
      <c r="C69" s="41">
        <v>1</v>
      </c>
      <c r="D69" s="41">
        <v>2</v>
      </c>
      <c r="E69" s="41">
        <v>3</v>
      </c>
      <c r="F69" s="41">
        <v>4</v>
      </c>
      <c r="G69" s="41">
        <v>5</v>
      </c>
      <c r="H69" s="41">
        <v>6</v>
      </c>
      <c r="I69" s="41">
        <v>7</v>
      </c>
      <c r="J69" s="41">
        <v>8</v>
      </c>
      <c r="K69" s="41">
        <v>9</v>
      </c>
      <c r="L69" s="41">
        <v>10</v>
      </c>
      <c r="M69" s="41">
        <v>11</v>
      </c>
      <c r="N69" s="41">
        <v>12</v>
      </c>
      <c r="O69" s="88" t="s">
        <v>77</v>
      </c>
      <c r="P69" s="61">
        <v>1</v>
      </c>
      <c r="Q69" s="67">
        <v>0.10762983193802986</v>
      </c>
      <c r="R69" s="67">
        <v>0.12017555711866237</v>
      </c>
      <c r="S69" s="67">
        <v>0.20829814370025193</v>
      </c>
      <c r="T69" s="67">
        <v>2.5403151745431424E-2</v>
      </c>
      <c r="U69" s="67">
        <v>9.477240537323095E-2</v>
      </c>
      <c r="V69" s="67">
        <v>8.8122586581589557E-2</v>
      </c>
      <c r="W69" s="67"/>
      <c r="X69" s="67"/>
    </row>
    <row r="70" spans="2:24" x14ac:dyDescent="0.2">
      <c r="B70" s="59" t="s">
        <v>71</v>
      </c>
      <c r="C70" s="33">
        <v>76.426032535711798</v>
      </c>
      <c r="D70" s="33">
        <v>75.301799363979015</v>
      </c>
      <c r="E70" s="33">
        <v>75.327780880390563</v>
      </c>
      <c r="F70" s="33">
        <v>34.375349196935467</v>
      </c>
      <c r="G70" s="33">
        <v>35.838465472649226</v>
      </c>
      <c r="H70" s="33">
        <v>36.50936683606384</v>
      </c>
      <c r="I70" s="33">
        <v>122.14121740859746</v>
      </c>
      <c r="J70" s="33">
        <v>115.18986869501663</v>
      </c>
      <c r="K70" s="33">
        <v>115.99845786735852</v>
      </c>
      <c r="L70" s="33">
        <v>26.119342398570193</v>
      </c>
      <c r="M70" s="33">
        <v>26.387472293064704</v>
      </c>
      <c r="N70" s="33">
        <v>26.062786476588141</v>
      </c>
      <c r="O70" s="88"/>
      <c r="P70" s="61">
        <v>2</v>
      </c>
      <c r="Q70" s="67">
        <v>0.34116410164974514</v>
      </c>
      <c r="R70" s="67">
        <v>0.13683693794315666</v>
      </c>
      <c r="S70" s="67">
        <v>0.14381457420473848</v>
      </c>
      <c r="T70" s="67">
        <v>5.5840213230169633E-2</v>
      </c>
      <c r="U70" s="67">
        <v>8.0996724712987023E-2</v>
      </c>
      <c r="V70" s="67">
        <v>6.977636261581821E-3</v>
      </c>
      <c r="W70" s="67"/>
      <c r="X70" s="67"/>
    </row>
    <row r="71" spans="2:24" x14ac:dyDescent="0.2">
      <c r="B71" s="59" t="s">
        <v>50</v>
      </c>
      <c r="C71" s="33">
        <v>54.586651358093803</v>
      </c>
      <c r="D71" s="33">
        <v>53.552506284741547</v>
      </c>
      <c r="E71" s="33">
        <v>53.81965279757614</v>
      </c>
      <c r="F71" s="33">
        <v>22.255662280447044</v>
      </c>
      <c r="G71" s="33">
        <v>23.271504273333296</v>
      </c>
      <c r="H71" s="33">
        <v>24.198462993922789</v>
      </c>
      <c r="I71" s="33">
        <v>86.480576067668423</v>
      </c>
      <c r="J71" s="33">
        <v>80.393367744178491</v>
      </c>
      <c r="K71" s="33">
        <v>80.451084837663601</v>
      </c>
      <c r="L71" s="33">
        <v>15.36376954745748</v>
      </c>
      <c r="M71" s="33">
        <v>16.032974892095599</v>
      </c>
      <c r="N71" s="33">
        <v>15.981899249901943</v>
      </c>
      <c r="O71" s="88"/>
      <c r="P71" s="61">
        <v>3</v>
      </c>
      <c r="Q71" s="67">
        <v>0.32934465743735747</v>
      </c>
      <c r="R71" s="67">
        <v>0.28602314450561267</v>
      </c>
      <c r="S71" s="67">
        <v>0.55449517500323564</v>
      </c>
      <c r="T71" s="67">
        <v>7.1347278710813922E-2</v>
      </c>
      <c r="U71" s="67">
        <v>0.21467586579479875</v>
      </c>
      <c r="V71" s="67">
        <v>0.26847203049762297</v>
      </c>
      <c r="W71" s="67"/>
      <c r="X71" s="67"/>
    </row>
    <row r="72" spans="2:24" x14ac:dyDescent="0.2">
      <c r="B72" s="59" t="s">
        <v>76</v>
      </c>
      <c r="C72" s="33">
        <v>44.836913730570892</v>
      </c>
      <c r="D72" s="33">
        <v>43.822453598568281</v>
      </c>
      <c r="E72" s="33">
        <v>44.17054056284578</v>
      </c>
      <c r="F72" s="33">
        <v>25.507684064393583</v>
      </c>
      <c r="G72" s="33">
        <v>26.004661646956595</v>
      </c>
      <c r="H72" s="33">
        <v>26.37647395554913</v>
      </c>
      <c r="I72" s="33">
        <v>62.627669646491029</v>
      </c>
      <c r="J72" s="33">
        <v>59.70231541085024</v>
      </c>
      <c r="K72" s="33">
        <v>59.954958256545829</v>
      </c>
      <c r="L72" s="33">
        <v>21.950065317414239</v>
      </c>
      <c r="M72" s="33">
        <v>22.102562970360555</v>
      </c>
      <c r="N72" s="33">
        <v>21.928365424729794</v>
      </c>
    </row>
    <row r="73" spans="2:24" x14ac:dyDescent="0.2">
      <c r="B73" s="59" t="s">
        <v>77</v>
      </c>
      <c r="C73" s="33">
        <v>35.14222960365592</v>
      </c>
      <c r="D73" s="33">
        <v>34.762123680475902</v>
      </c>
      <c r="E73" s="33">
        <v>34.93662664881888</v>
      </c>
      <c r="F73" s="33">
        <v>24.791500693567055</v>
      </c>
      <c r="G73" s="33">
        <v>25.184954783409278</v>
      </c>
      <c r="H73" s="33">
        <v>25.04987167054303</v>
      </c>
      <c r="I73" s="33">
        <v>43.981827973193241</v>
      </c>
      <c r="J73" s="33">
        <v>43.304703988593452</v>
      </c>
      <c r="K73" s="33">
        <v>43.474198925098243</v>
      </c>
      <c r="L73" s="33">
        <v>20.822400363157858</v>
      </c>
      <c r="M73" s="33">
        <v>20.89805904738407</v>
      </c>
      <c r="N73" s="33">
        <v>21.291418412824797</v>
      </c>
    </row>
    <row r="74" spans="2:24" x14ac:dyDescent="0.2">
      <c r="P74" s="54" t="s">
        <v>78</v>
      </c>
      <c r="Q74" s="32">
        <f>_xlfn.T.TEST(Q63:Q65,Q66:Q68,2,2)</f>
        <v>0.5270120247529344</v>
      </c>
      <c r="R74" s="54">
        <f t="shared" ref="R74:V74" si="4">_xlfn.T.TEST(R63:R65,R66:R68,2,2)</f>
        <v>1.6376813854257904E-2</v>
      </c>
      <c r="S74" s="32">
        <f t="shared" si="4"/>
        <v>7.3265023456856315E-2</v>
      </c>
      <c r="T74" s="54">
        <f t="shared" si="4"/>
        <v>7.1975542831373895E-3</v>
      </c>
      <c r="U74" s="54">
        <f t="shared" si="4"/>
        <v>2.5655128919559851E-2</v>
      </c>
      <c r="V74" s="32">
        <f t="shared" si="4"/>
        <v>0.16347458202330351</v>
      </c>
      <c r="W74" s="32"/>
      <c r="X74" s="32"/>
    </row>
    <row r="75" spans="2:24" x14ac:dyDescent="0.2">
      <c r="B75" s="54" t="s">
        <v>78</v>
      </c>
      <c r="C75" s="54">
        <f t="shared" ref="C75:N75" si="5">_xlfn.T.TEST(C81:C83,C84:C86,2,2)</f>
        <v>2.3054091466877014E-5</v>
      </c>
      <c r="D75" s="54">
        <f t="shared" si="5"/>
        <v>1.8130522729751963E-4</v>
      </c>
      <c r="E75" s="54">
        <f t="shared" si="5"/>
        <v>1.5985320118116694E-4</v>
      </c>
      <c r="F75" s="32">
        <f t="shared" si="5"/>
        <v>0.25660708191201675</v>
      </c>
      <c r="G75" s="32">
        <f t="shared" si="5"/>
        <v>0.19000836560824161</v>
      </c>
      <c r="H75" s="32">
        <f t="shared" si="5"/>
        <v>0.1573960940119308</v>
      </c>
      <c r="I75" s="54">
        <f t="shared" si="5"/>
        <v>3.5867413721081882E-2</v>
      </c>
      <c r="J75" s="54">
        <f t="shared" si="5"/>
        <v>3.4671349079721393E-2</v>
      </c>
      <c r="K75" s="54">
        <f t="shared" si="5"/>
        <v>1.6590401847967694E-2</v>
      </c>
      <c r="L75" s="32">
        <f t="shared" si="5"/>
        <v>0.59041082168183068</v>
      </c>
      <c r="M75" s="32">
        <f t="shared" si="5"/>
        <v>0.54779151727412123</v>
      </c>
      <c r="N75" s="32">
        <f t="shared" si="5"/>
        <v>0.56341287219923308</v>
      </c>
      <c r="R75" t="s">
        <v>70</v>
      </c>
      <c r="T75" t="s">
        <v>70</v>
      </c>
      <c r="U75" t="s">
        <v>70</v>
      </c>
    </row>
    <row r="76" spans="2:24" x14ac:dyDescent="0.2">
      <c r="C76" t="s">
        <v>70</v>
      </c>
      <c r="D76" t="s">
        <v>70</v>
      </c>
      <c r="E76" t="s">
        <v>70</v>
      </c>
      <c r="I76" t="s">
        <v>70</v>
      </c>
      <c r="J76" t="s">
        <v>70</v>
      </c>
      <c r="K76" t="s">
        <v>70</v>
      </c>
      <c r="P76" s="54" t="s">
        <v>79</v>
      </c>
      <c r="Q76" s="32">
        <f>_xlfn.T.TEST(Q63:Q65,Q69:Q71,2,2)</f>
        <v>0.45808685663940985</v>
      </c>
      <c r="R76" s="70">
        <f t="shared" ref="R76:V76" si="6">_xlfn.T.TEST(R63:R65,R69:R71,2,2)</f>
        <v>3.9280013351460459E-3</v>
      </c>
      <c r="S76" s="70">
        <f t="shared" si="6"/>
        <v>3.1530106767791659E-2</v>
      </c>
      <c r="T76" s="70">
        <f t="shared" si="6"/>
        <v>1.1009471379481633E-2</v>
      </c>
      <c r="U76" s="70">
        <f t="shared" si="6"/>
        <v>5.1398895344740491E-3</v>
      </c>
      <c r="V76" s="32">
        <f t="shared" si="6"/>
        <v>8.9804512159875838E-2</v>
      </c>
      <c r="W76" s="32"/>
      <c r="X76" s="32"/>
    </row>
    <row r="77" spans="2:24" x14ac:dyDescent="0.2">
      <c r="B77" s="54" t="s">
        <v>79</v>
      </c>
      <c r="C77" s="54">
        <f t="shared" ref="C77:N77" si="7">_xlfn.T.TEST(C81:C83,C87:C89,2,2)</f>
        <v>5.8832513915557366E-3</v>
      </c>
      <c r="D77" s="54">
        <f t="shared" si="7"/>
        <v>9.1578954093268928E-3</v>
      </c>
      <c r="E77" s="54">
        <f t="shared" si="7"/>
        <v>9.4272386776511671E-3</v>
      </c>
      <c r="F77" s="69">
        <f t="shared" si="7"/>
        <v>0.28907343513540729</v>
      </c>
      <c r="G77" s="69">
        <f t="shared" si="7"/>
        <v>0.23581067233483541</v>
      </c>
      <c r="H77" s="69">
        <f t="shared" si="7"/>
        <v>0.20732058621087798</v>
      </c>
      <c r="I77" s="54">
        <f t="shared" si="7"/>
        <v>2.3505791622304168E-2</v>
      </c>
      <c r="J77" s="54">
        <f t="shared" si="7"/>
        <v>2.4486582112235658E-2</v>
      </c>
      <c r="K77" s="54">
        <f t="shared" si="7"/>
        <v>1.5220985862683823E-2</v>
      </c>
      <c r="L77" s="69">
        <f t="shared" si="7"/>
        <v>0.48813804409478684</v>
      </c>
      <c r="M77" s="69">
        <f t="shared" si="7"/>
        <v>0.46382416944354066</v>
      </c>
      <c r="N77" s="69">
        <f t="shared" si="7"/>
        <v>0.51718136870175691</v>
      </c>
      <c r="R77" t="s">
        <v>70</v>
      </c>
      <c r="S77" t="s">
        <v>70</v>
      </c>
      <c r="T77" t="s">
        <v>70</v>
      </c>
      <c r="U77" t="s">
        <v>70</v>
      </c>
    </row>
    <row r="78" spans="2:24" x14ac:dyDescent="0.2">
      <c r="C78" t="s">
        <v>70</v>
      </c>
      <c r="D78" t="s">
        <v>70</v>
      </c>
      <c r="E78" t="s">
        <v>70</v>
      </c>
      <c r="I78" t="s">
        <v>70</v>
      </c>
      <c r="J78" t="s">
        <v>70</v>
      </c>
      <c r="K78" t="s">
        <v>70</v>
      </c>
    </row>
    <row r="80" spans="2:24" x14ac:dyDescent="0.2">
      <c r="B80" s="32"/>
      <c r="C80" s="41">
        <v>1</v>
      </c>
      <c r="D80" s="41">
        <v>2</v>
      </c>
      <c r="E80" s="41">
        <v>3</v>
      </c>
      <c r="F80" s="41">
        <v>4</v>
      </c>
      <c r="G80" s="41">
        <v>5</v>
      </c>
      <c r="H80" s="41">
        <v>6</v>
      </c>
      <c r="I80" s="41">
        <v>7</v>
      </c>
      <c r="J80" s="41">
        <v>8</v>
      </c>
      <c r="K80" s="41">
        <v>9</v>
      </c>
      <c r="L80" s="41">
        <v>10</v>
      </c>
      <c r="M80" s="41">
        <v>11</v>
      </c>
      <c r="N80" s="63">
        <v>12</v>
      </c>
    </row>
    <row r="81" spans="1:24" x14ac:dyDescent="0.2">
      <c r="A81" s="59">
        <v>1</v>
      </c>
      <c r="B81" s="86" t="s">
        <v>71</v>
      </c>
      <c r="C81" s="58">
        <v>1</v>
      </c>
      <c r="D81" s="58">
        <v>0.9730833677034062</v>
      </c>
      <c r="E81" s="58">
        <v>0.98355962667412156</v>
      </c>
      <c r="F81" s="58">
        <v>0.43373847354026801</v>
      </c>
      <c r="G81" s="58">
        <v>0.47153524580536033</v>
      </c>
      <c r="H81" s="58">
        <v>0.49113894252664697</v>
      </c>
      <c r="I81" s="58">
        <v>1.751219401342442</v>
      </c>
      <c r="J81" s="58">
        <v>1.6460798064165503</v>
      </c>
      <c r="K81" s="58">
        <v>1.6065841631323048</v>
      </c>
      <c r="L81" s="58">
        <v>0.31841849467490968</v>
      </c>
      <c r="M81" s="58">
        <v>0.31626359688885031</v>
      </c>
      <c r="N81" s="58">
        <v>0.31306823858273547</v>
      </c>
      <c r="P81" s="59"/>
      <c r="Q81" s="64"/>
      <c r="R81" s="64"/>
      <c r="S81" s="64"/>
      <c r="T81" s="64"/>
      <c r="U81" s="64"/>
      <c r="V81" s="64"/>
      <c r="W81" s="64"/>
      <c r="X81" s="64"/>
    </row>
    <row r="82" spans="1:24" x14ac:dyDescent="0.2">
      <c r="A82" s="59">
        <v>2</v>
      </c>
      <c r="B82" s="86"/>
      <c r="C82" s="58">
        <v>1</v>
      </c>
      <c r="D82" s="58">
        <v>0.98011110659080536</v>
      </c>
      <c r="E82" s="58">
        <v>0.98517034835171691</v>
      </c>
      <c r="F82" s="58">
        <v>0.55987794655274581</v>
      </c>
      <c r="G82" s="58">
        <v>0.56420366827523116</v>
      </c>
      <c r="H82" s="58">
        <v>0.56428991131382289</v>
      </c>
      <c r="I82" s="58">
        <v>1.1323209819619542</v>
      </c>
      <c r="J82" s="58">
        <v>1.0834033027552463</v>
      </c>
      <c r="K82" s="58">
        <v>1.1922642907846228</v>
      </c>
      <c r="L82" s="58">
        <v>0.4573405784639834</v>
      </c>
      <c r="M82" s="58">
        <v>0.45131418666500756</v>
      </c>
      <c r="N82" s="58">
        <v>0.44630665954973708</v>
      </c>
    </row>
    <row r="83" spans="1:24" x14ac:dyDescent="0.2">
      <c r="A83" s="59">
        <v>3</v>
      </c>
      <c r="B83" s="86"/>
      <c r="C83" s="58">
        <v>1</v>
      </c>
      <c r="D83" s="58">
        <v>1.0007651391769099</v>
      </c>
      <c r="E83" s="58">
        <v>0.98785753845809543</v>
      </c>
      <c r="F83" s="58">
        <v>0.35932942652843153</v>
      </c>
      <c r="G83" s="58">
        <v>0.37637234135395836</v>
      </c>
      <c r="H83" s="58">
        <v>0.38401855239599136</v>
      </c>
      <c r="I83" s="58">
        <v>1.9072041410670624</v>
      </c>
      <c r="J83" s="58">
        <v>1.7886833902179289</v>
      </c>
      <c r="K83" s="58">
        <v>1.7494584591834508</v>
      </c>
      <c r="L83" s="58">
        <v>0.25241491297231866</v>
      </c>
      <c r="M83" s="58">
        <v>0.26986294001773797</v>
      </c>
      <c r="N83" s="58">
        <v>0.26542258503934546</v>
      </c>
    </row>
    <row r="84" spans="1:24" x14ac:dyDescent="0.2">
      <c r="A84" s="59">
        <v>1</v>
      </c>
      <c r="B84" s="87" t="s">
        <v>76</v>
      </c>
      <c r="C84" s="58">
        <v>0.55353295649275813</v>
      </c>
      <c r="D84" s="58">
        <v>0.51295629476078519</v>
      </c>
      <c r="E84" s="58">
        <v>0.5163086510874525</v>
      </c>
      <c r="F84" s="58">
        <v>0.27094785271196609</v>
      </c>
      <c r="G84" s="58">
        <v>0.27974278113860906</v>
      </c>
      <c r="H84" s="58">
        <v>0.2854251828800749</v>
      </c>
      <c r="I84" s="58">
        <v>0.76998702782606132</v>
      </c>
      <c r="J84" s="58">
        <v>0.74116308333972736</v>
      </c>
      <c r="K84" s="58">
        <v>0.7254691097695094</v>
      </c>
      <c r="L84" s="58">
        <v>0.24342377615163105</v>
      </c>
      <c r="M84" s="58">
        <v>0.24393207445752724</v>
      </c>
      <c r="N84" s="58">
        <v>0.2429083015088481</v>
      </c>
    </row>
    <row r="85" spans="1:24" x14ac:dyDescent="0.2">
      <c r="A85" s="59">
        <v>2</v>
      </c>
      <c r="B85" s="87"/>
      <c r="C85" s="58">
        <v>0.58455792489644753</v>
      </c>
      <c r="D85" s="58">
        <v>0.58783190286819398</v>
      </c>
      <c r="E85" s="58">
        <v>0.60391121026130856</v>
      </c>
      <c r="F85" s="58">
        <v>0.46730694310484644</v>
      </c>
      <c r="G85" s="58">
        <v>0.46555279557267704</v>
      </c>
      <c r="H85" s="58">
        <v>0.45991111420811559</v>
      </c>
      <c r="I85" s="58">
        <v>0.69593467732699488</v>
      </c>
      <c r="J85" s="58">
        <v>0.64976737940244977</v>
      </c>
      <c r="K85" s="58">
        <v>0.67540260788419637</v>
      </c>
      <c r="L85" s="58">
        <v>0.42895683647405691</v>
      </c>
      <c r="M85" s="58">
        <v>0.42046866631029367</v>
      </c>
      <c r="N85" s="58">
        <v>0.41951271501581261</v>
      </c>
    </row>
    <row r="86" spans="1:24" x14ac:dyDescent="0.2">
      <c r="A86" s="59">
        <v>3</v>
      </c>
      <c r="B86" s="87"/>
      <c r="C86" s="58">
        <v>0.6173589681021201</v>
      </c>
      <c r="D86" s="58">
        <v>0.61203569395737722</v>
      </c>
      <c r="E86" s="58">
        <v>0.60670751464520334</v>
      </c>
      <c r="F86" s="58">
        <v>0.26154458317911616</v>
      </c>
      <c r="G86" s="58">
        <v>0.27388912263145193</v>
      </c>
      <c r="H86" s="58">
        <v>0.28800500717177002</v>
      </c>
      <c r="I86" s="58">
        <v>0.97935160898736184</v>
      </c>
      <c r="J86" s="58">
        <v>0.94037035288431459</v>
      </c>
      <c r="K86" s="58">
        <v>0.93895874097212306</v>
      </c>
      <c r="L86" s="58">
        <v>0.19075318997294277</v>
      </c>
      <c r="M86" s="58">
        <v>0.20397237369422816</v>
      </c>
      <c r="N86" s="58">
        <v>0.19935193481567864</v>
      </c>
      <c r="P86" s="54"/>
      <c r="Q86" s="54"/>
      <c r="R86" s="54"/>
      <c r="S86" s="52"/>
      <c r="T86" s="52"/>
      <c r="U86" s="52"/>
      <c r="V86" s="52"/>
      <c r="W86" s="43"/>
      <c r="X86" s="52"/>
    </row>
    <row r="87" spans="1:24" x14ac:dyDescent="0.2">
      <c r="A87" s="59">
        <v>1</v>
      </c>
      <c r="B87" s="87" t="s">
        <v>77</v>
      </c>
      <c r="C87" s="58">
        <v>0.26877492349874488</v>
      </c>
      <c r="D87" s="58">
        <v>0.23054150060787548</v>
      </c>
      <c r="E87" s="58">
        <v>0.22780538905669223</v>
      </c>
      <c r="F87" s="58">
        <v>0.13303298368346128</v>
      </c>
      <c r="G87" s="58">
        <v>0.1401720019189065</v>
      </c>
      <c r="H87" s="58">
        <v>0.13671271134663235</v>
      </c>
      <c r="I87" s="58">
        <v>0.31592797563828179</v>
      </c>
      <c r="J87" s="58">
        <v>0.30647338866119439</v>
      </c>
      <c r="K87" s="58">
        <v>0.29408209211724712</v>
      </c>
      <c r="L87" s="58">
        <v>0.10914625741851539</v>
      </c>
      <c r="M87" s="58">
        <v>0.10762983193802986</v>
      </c>
      <c r="N87" s="58">
        <v>0.11208371223066775</v>
      </c>
      <c r="P87" s="59"/>
      <c r="Q87" s="64"/>
      <c r="R87" s="65"/>
      <c r="S87" s="66"/>
      <c r="T87" s="66"/>
      <c r="U87" s="66"/>
      <c r="V87" s="66"/>
      <c r="W87" s="66"/>
      <c r="X87" s="66"/>
    </row>
    <row r="88" spans="1:24" x14ac:dyDescent="0.2">
      <c r="A88" s="59">
        <v>2</v>
      </c>
      <c r="B88" s="87"/>
      <c r="C88" s="58">
        <v>0.46153181483917555</v>
      </c>
      <c r="D88" s="58">
        <v>0.48710791188581265</v>
      </c>
      <c r="E88" s="58">
        <v>0.499624400477922</v>
      </c>
      <c r="F88" s="58">
        <v>0.41864175253281738</v>
      </c>
      <c r="G88" s="58">
        <v>0.4212621194875355</v>
      </c>
      <c r="H88" s="58">
        <v>0.41496362220876448</v>
      </c>
      <c r="I88" s="58">
        <v>0.48720221612571651</v>
      </c>
      <c r="J88" s="58">
        <v>0.49027288959930027</v>
      </c>
      <c r="K88" s="58">
        <v>0.50691768447771179</v>
      </c>
      <c r="L88" s="58">
        <v>0.36157436391321607</v>
      </c>
      <c r="M88" s="58">
        <v>0.35659736199844438</v>
      </c>
      <c r="N88" s="58">
        <v>0.36672044279501115</v>
      </c>
      <c r="P88" s="59"/>
      <c r="Q88" s="64"/>
      <c r="R88" s="65"/>
      <c r="S88" s="66"/>
      <c r="T88" s="66"/>
      <c r="U88" s="66"/>
      <c r="V88" s="66"/>
      <c r="W88" s="66"/>
      <c r="X88" s="66"/>
    </row>
    <row r="89" spans="1:24" x14ac:dyDescent="0.2">
      <c r="A89" s="59">
        <v>3</v>
      </c>
      <c r="B89" s="87"/>
      <c r="C89" s="58">
        <v>0.62357638918632352</v>
      </c>
      <c r="D89" s="58">
        <v>0.61843872142246636</v>
      </c>
      <c r="E89" s="58">
        <v>0.61536780194297014</v>
      </c>
      <c r="F89" s="58">
        <v>0.40069193614817139</v>
      </c>
      <c r="G89" s="58">
        <v>0.40651263265950854</v>
      </c>
      <c r="H89" s="58">
        <v>0.41050421697604084</v>
      </c>
      <c r="I89" s="58">
        <v>0.88383983244059305</v>
      </c>
      <c r="J89" s="58">
        <v>0.86418675446256377</v>
      </c>
      <c r="K89" s="58">
        <v>0.86537659338897643</v>
      </c>
      <c r="L89" s="58">
        <v>0.32934465743735747</v>
      </c>
      <c r="M89" s="58">
        <v>0.33815990106216703</v>
      </c>
      <c r="N89" s="58">
        <v>0.33919025398327779</v>
      </c>
      <c r="P89" s="59"/>
      <c r="Q89" s="64"/>
      <c r="R89" s="65"/>
      <c r="S89" s="66"/>
      <c r="T89" s="66"/>
      <c r="U89" s="66"/>
      <c r="V89" s="66"/>
      <c r="W89" s="66"/>
      <c r="X89" s="66"/>
    </row>
    <row r="90" spans="1:24" x14ac:dyDescent="0.2">
      <c r="X90" s="52"/>
    </row>
    <row r="91" spans="1:24" x14ac:dyDescent="0.2">
      <c r="C91" s="41">
        <v>1</v>
      </c>
      <c r="D91" s="41">
        <v>2</v>
      </c>
      <c r="E91" s="41">
        <v>3</v>
      </c>
      <c r="F91" s="41">
        <v>4</v>
      </c>
      <c r="G91" s="41">
        <v>5</v>
      </c>
      <c r="H91" s="41">
        <v>6</v>
      </c>
      <c r="I91" s="41">
        <v>7</v>
      </c>
      <c r="J91" s="41">
        <v>8</v>
      </c>
      <c r="K91" s="41">
        <v>9</v>
      </c>
      <c r="L91" s="41">
        <v>10</v>
      </c>
      <c r="M91" s="41">
        <v>11</v>
      </c>
      <c r="N91" s="63">
        <v>12</v>
      </c>
      <c r="P91" s="54"/>
      <c r="Q91" s="54"/>
      <c r="R91" s="54"/>
      <c r="S91" s="52"/>
      <c r="T91" s="52"/>
      <c r="U91" s="52"/>
      <c r="V91" s="52"/>
      <c r="W91" s="43"/>
      <c r="X91" s="64"/>
    </row>
    <row r="92" spans="1:24" x14ac:dyDescent="0.2">
      <c r="A92" s="59">
        <v>1</v>
      </c>
      <c r="B92" s="86" t="s">
        <v>71</v>
      </c>
      <c r="C92" s="77">
        <v>70.544406132403751</v>
      </c>
      <c r="D92" s="77">
        <v>68.645588291956258</v>
      </c>
      <c r="E92" s="77">
        <v>69.384629759534647</v>
      </c>
      <c r="F92" s="77">
        <v>30.597823032673524</v>
      </c>
      <c r="G92" s="77">
        <v>33.264173885836172</v>
      </c>
      <c r="H92" s="77">
        <v>34.647105029039089</v>
      </c>
      <c r="I92" s="77">
        <v>123.53873267524619</v>
      </c>
      <c r="J92" s="77">
        <v>116.12172239019768</v>
      </c>
      <c r="K92" s="77">
        <v>113.3355256898933</v>
      </c>
      <c r="L92" s="77">
        <v>22.462643608415469</v>
      </c>
      <c r="M92" s="77">
        <v>22.31062762382188</v>
      </c>
      <c r="N92" s="77">
        <v>22.085212969736766</v>
      </c>
      <c r="P92" s="59"/>
      <c r="Q92" s="64"/>
      <c r="R92" s="64"/>
      <c r="S92" s="64"/>
      <c r="T92" s="64"/>
      <c r="U92" s="64"/>
      <c r="V92" s="64"/>
      <c r="W92" s="64"/>
      <c r="X92" s="64"/>
    </row>
    <row r="93" spans="1:24" x14ac:dyDescent="0.2">
      <c r="A93" s="59">
        <v>2</v>
      </c>
      <c r="B93" s="86"/>
      <c r="C93" s="77">
        <v>39.048653690495307</v>
      </c>
      <c r="D93" s="77">
        <v>36.186197185777843</v>
      </c>
      <c r="E93" s="77">
        <v>36.422687171986794</v>
      </c>
      <c r="F93" s="77">
        <v>19.113855362415649</v>
      </c>
      <c r="G93" s="77">
        <v>19.734288365250173</v>
      </c>
      <c r="H93" s="77">
        <v>20.135150021507616</v>
      </c>
      <c r="I93" s="77">
        <v>54.318277607644141</v>
      </c>
      <c r="J93" s="77">
        <v>52.284909561462335</v>
      </c>
      <c r="K93" s="77">
        <v>51.177787516093666</v>
      </c>
      <c r="L93" s="77">
        <v>17.172185727123999</v>
      </c>
      <c r="M93" s="77">
        <v>17.208043329251552</v>
      </c>
      <c r="N93" s="77">
        <v>17.135821874572564</v>
      </c>
      <c r="P93" s="59"/>
      <c r="Q93" s="64"/>
      <c r="R93" s="64"/>
      <c r="S93" s="64"/>
      <c r="T93" s="64"/>
      <c r="U93" s="64"/>
      <c r="V93" s="64"/>
      <c r="W93" s="64"/>
      <c r="X93" s="64"/>
    </row>
    <row r="94" spans="1:24" x14ac:dyDescent="0.2">
      <c r="A94" s="59">
        <v>3</v>
      </c>
      <c r="B94" s="86"/>
      <c r="C94" s="77">
        <v>18.960567361501205</v>
      </c>
      <c r="D94" s="77">
        <v>16.263413249255773</v>
      </c>
      <c r="E94" s="77">
        <v>16.070395884765542</v>
      </c>
      <c r="F94" s="77">
        <v>9.3847328299715347</v>
      </c>
      <c r="G94" s="77">
        <v>9.8883506317594172</v>
      </c>
      <c r="H94" s="77">
        <v>9.6443170326989147</v>
      </c>
      <c r="I94" s="77">
        <v>22.286951422015107</v>
      </c>
      <c r="J94" s="77">
        <v>21.619983198489319</v>
      </c>
      <c r="K94" s="77">
        <v>20.745846542586051</v>
      </c>
      <c r="L94" s="77">
        <v>7.6996579111636354</v>
      </c>
      <c r="M94" s="77">
        <v>7.5926825761987384</v>
      </c>
      <c r="N94" s="77">
        <v>7.9068789164276954</v>
      </c>
      <c r="P94" s="59"/>
      <c r="Q94" s="64"/>
      <c r="R94" s="64"/>
      <c r="S94" s="64"/>
      <c r="T94" s="64"/>
      <c r="U94" s="64"/>
      <c r="V94" s="64"/>
      <c r="W94" s="64"/>
    </row>
    <row r="95" spans="1:24" x14ac:dyDescent="0.2">
      <c r="A95" s="59">
        <v>1</v>
      </c>
      <c r="B95" s="87" t="s">
        <v>76</v>
      </c>
      <c r="C95" s="77">
        <v>77.240850383231574</v>
      </c>
      <c r="D95" s="77">
        <v>75.704615343123933</v>
      </c>
      <c r="E95" s="77">
        <v>76.095395479031097</v>
      </c>
      <c r="F95" s="77">
        <v>43.245448702551563</v>
      </c>
      <c r="G95" s="77">
        <v>43.57957112691755</v>
      </c>
      <c r="H95" s="77">
        <v>43.586232612558007</v>
      </c>
      <c r="I95" s="77">
        <v>87.461435553517163</v>
      </c>
      <c r="J95" s="77">
        <v>83.682992412816915</v>
      </c>
      <c r="K95" s="77">
        <v>92.091507701764755</v>
      </c>
      <c r="L95" s="77">
        <v>35.325375195317122</v>
      </c>
      <c r="M95" s="77">
        <v>34.859891568021695</v>
      </c>
      <c r="N95" s="77">
        <v>34.473105915321113</v>
      </c>
    </row>
    <row r="96" spans="1:24" x14ac:dyDescent="0.2">
      <c r="A96" s="59">
        <v>2</v>
      </c>
      <c r="B96" s="87"/>
      <c r="C96" s="77">
        <v>45.15175121725882</v>
      </c>
      <c r="D96" s="77">
        <v>45.404636059932486</v>
      </c>
      <c r="E96" s="77">
        <v>46.646615436550036</v>
      </c>
      <c r="F96" s="77">
        <v>36.095185675406753</v>
      </c>
      <c r="G96" s="77">
        <v>35.95969382832434</v>
      </c>
      <c r="H96" s="77">
        <v>35.523925562134387</v>
      </c>
      <c r="I96" s="77">
        <v>53.75458628791695</v>
      </c>
      <c r="J96" s="77">
        <v>50.188584936329086</v>
      </c>
      <c r="K96" s="77">
        <v>52.168671784027637</v>
      </c>
      <c r="L96" s="77">
        <v>33.132990826956963</v>
      </c>
      <c r="M96" s="77">
        <v>32.477357345310317</v>
      </c>
      <c r="N96" s="77">
        <v>32.40351885439965</v>
      </c>
      <c r="Q96" s="52"/>
      <c r="R96" s="43"/>
      <c r="S96" s="52"/>
      <c r="T96" s="52"/>
      <c r="U96" s="52"/>
    </row>
    <row r="97" spans="1:21" x14ac:dyDescent="0.2">
      <c r="A97" s="59">
        <v>3</v>
      </c>
      <c r="B97" s="87"/>
      <c r="C97" s="77">
        <v>35.649109857094096</v>
      </c>
      <c r="D97" s="77">
        <v>37.624629342460402</v>
      </c>
      <c r="E97" s="77">
        <v>38.591413565126949</v>
      </c>
      <c r="F97" s="77">
        <v>32.336244971561207</v>
      </c>
      <c r="G97" s="77">
        <v>32.538644343459751</v>
      </c>
      <c r="H97" s="77">
        <v>32.05214305751101</v>
      </c>
      <c r="I97" s="77">
        <v>37.631913482145322</v>
      </c>
      <c r="J97" s="77">
        <v>37.869094912494162</v>
      </c>
      <c r="K97" s="77">
        <v>39.154753023357131</v>
      </c>
      <c r="L97" s="77">
        <v>27.928311345432849</v>
      </c>
      <c r="M97" s="77">
        <v>27.543883485176913</v>
      </c>
      <c r="N97" s="77">
        <v>28.325798854401889</v>
      </c>
      <c r="P97" s="54"/>
      <c r="Q97" s="66"/>
      <c r="R97" s="66"/>
      <c r="S97" s="66"/>
      <c r="T97" s="66"/>
      <c r="U97" s="66"/>
    </row>
    <row r="98" spans="1:21" x14ac:dyDescent="0.2">
      <c r="A98" s="59">
        <v>1</v>
      </c>
      <c r="B98" s="87" t="s">
        <v>77</v>
      </c>
      <c r="C98" s="77">
        <v>81.492841091500068</v>
      </c>
      <c r="D98" s="77">
        <v>81.555194456856867</v>
      </c>
      <c r="E98" s="77">
        <v>80.503317402605987</v>
      </c>
      <c r="F98" s="77">
        <v>29.28277585558132</v>
      </c>
      <c r="G98" s="77">
        <v>30.671651405193948</v>
      </c>
      <c r="H98" s="77">
        <v>31.294762866594418</v>
      </c>
      <c r="I98" s="77">
        <v>155.423483997029</v>
      </c>
      <c r="J98" s="77">
        <v>145.76489128203528</v>
      </c>
      <c r="K98" s="77">
        <v>142.56834021041752</v>
      </c>
      <c r="L98" s="77">
        <v>20.570008391977982</v>
      </c>
      <c r="M98" s="77">
        <v>21.991897687350537</v>
      </c>
      <c r="N98" s="77">
        <v>21.630040544706542</v>
      </c>
      <c r="P98" s="59"/>
      <c r="Q98" s="66"/>
      <c r="R98" s="66"/>
      <c r="S98" s="66"/>
      <c r="T98" s="66"/>
      <c r="U98" s="66"/>
    </row>
    <row r="99" spans="1:21" x14ac:dyDescent="0.2">
      <c r="A99" s="59">
        <v>2</v>
      </c>
      <c r="B99" s="87"/>
      <c r="C99" s="77">
        <v>50.310336283958534</v>
      </c>
      <c r="D99" s="77">
        <v>49.876527549994506</v>
      </c>
      <c r="E99" s="77">
        <v>49.442319080000502</v>
      </c>
      <c r="F99" s="77">
        <v>21.314011155358337</v>
      </c>
      <c r="G99" s="77">
        <v>22.320002747295288</v>
      </c>
      <c r="H99" s="77">
        <v>23.470346283005391</v>
      </c>
      <c r="I99" s="77">
        <v>79.810145043911987</v>
      </c>
      <c r="J99" s="77">
        <v>76.633451734759291</v>
      </c>
      <c r="K99" s="77">
        <v>76.518415469516199</v>
      </c>
      <c r="L99" s="77">
        <v>15.545019398161751</v>
      </c>
      <c r="M99" s="77">
        <v>16.622288236519804</v>
      </c>
      <c r="N99" s="77">
        <v>16.245755545217179</v>
      </c>
      <c r="P99" s="59"/>
      <c r="Q99" s="66"/>
      <c r="R99" s="66"/>
      <c r="S99" s="66"/>
      <c r="T99" s="66"/>
      <c r="U99" s="66"/>
    </row>
    <row r="100" spans="1:21" x14ac:dyDescent="0.2">
      <c r="A100" s="59">
        <v>3</v>
      </c>
      <c r="B100" s="87"/>
      <c r="C100" s="77">
        <v>50.817011592372467</v>
      </c>
      <c r="D100" s="77">
        <v>50.398328449711528</v>
      </c>
      <c r="E100" s="77">
        <v>50.148070496564152</v>
      </c>
      <c r="F100" s="77">
        <v>32.653524279168423</v>
      </c>
      <c r="G100" s="77">
        <v>33.127869375008672</v>
      </c>
      <c r="H100" s="77">
        <v>33.453154921419163</v>
      </c>
      <c r="I100" s="77">
        <v>72.0266190154193</v>
      </c>
      <c r="J100" s="77">
        <v>70.425033854796894</v>
      </c>
      <c r="K100" s="77">
        <v>70.521997209351525</v>
      </c>
      <c r="L100" s="77">
        <v>26.839231832877097</v>
      </c>
      <c r="M100" s="77">
        <v>27.557611080776564</v>
      </c>
      <c r="N100" s="77">
        <v>27.641577467644804</v>
      </c>
    </row>
    <row r="101" spans="1:21" x14ac:dyDescent="0.2">
      <c r="A101" s="59"/>
      <c r="B101" s="82"/>
      <c r="P101" s="54"/>
      <c r="Q101" s="52"/>
      <c r="R101" s="43"/>
      <c r="S101" s="52"/>
      <c r="T101" s="52"/>
      <c r="U101" s="52"/>
    </row>
    <row r="102" spans="1:21" x14ac:dyDescent="0.2">
      <c r="P102" s="59"/>
      <c r="Q102" s="64"/>
      <c r="R102" s="64"/>
      <c r="S102" s="64"/>
      <c r="T102" s="64"/>
      <c r="U102" s="64"/>
    </row>
    <row r="103" spans="1:21" x14ac:dyDescent="0.2">
      <c r="P103" s="59"/>
      <c r="Q103" s="64"/>
      <c r="R103" s="64"/>
      <c r="S103" s="64"/>
      <c r="T103" s="64"/>
      <c r="U103" s="64"/>
    </row>
    <row r="104" spans="1:21" x14ac:dyDescent="0.2">
      <c r="P104" s="59"/>
      <c r="Q104" s="64"/>
      <c r="R104" s="64"/>
      <c r="S104" s="64"/>
      <c r="T104" s="64"/>
      <c r="U104" s="64"/>
    </row>
    <row r="121" spans="2:14" x14ac:dyDescent="0.2">
      <c r="B121" s="54"/>
      <c r="C121" s="41"/>
      <c r="D121" s="41"/>
      <c r="E121" s="41"/>
      <c r="F121" s="41"/>
      <c r="G121" s="41"/>
      <c r="H121" s="41"/>
      <c r="I121" s="41"/>
      <c r="J121" s="41"/>
      <c r="K121" s="41"/>
      <c r="L121" s="41"/>
      <c r="M121" s="41"/>
      <c r="N121" s="41"/>
    </row>
    <row r="122" spans="2:14" x14ac:dyDescent="0.2">
      <c r="B122" s="59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</row>
    <row r="123" spans="2:14" x14ac:dyDescent="0.2">
      <c r="B123" s="59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</row>
    <row r="124" spans="2:14" x14ac:dyDescent="0.2">
      <c r="B124" s="59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</row>
    <row r="125" spans="2:14" x14ac:dyDescent="0.2">
      <c r="B125" s="59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</row>
    <row r="126" spans="2:14" x14ac:dyDescent="0.2">
      <c r="B126" s="32"/>
      <c r="C126" s="32"/>
      <c r="D126" s="32"/>
      <c r="E126" s="32"/>
      <c r="F126" s="32"/>
      <c r="G126" s="32"/>
      <c r="H126" s="32"/>
      <c r="I126" s="32"/>
      <c r="J126" s="32"/>
      <c r="K126" s="32"/>
      <c r="L126" s="32"/>
      <c r="M126" s="32"/>
      <c r="N126" s="32"/>
    </row>
    <row r="127" spans="2:14" x14ac:dyDescent="0.2">
      <c r="B127" s="32"/>
      <c r="C127" s="32"/>
      <c r="D127" s="32"/>
      <c r="E127" s="32"/>
      <c r="F127" s="32"/>
      <c r="G127" s="32"/>
      <c r="H127" s="32"/>
      <c r="I127" s="32"/>
      <c r="J127" s="32"/>
      <c r="K127" s="32"/>
      <c r="L127" s="32"/>
      <c r="M127" s="32"/>
      <c r="N127" s="32"/>
    </row>
    <row r="128" spans="2:14" x14ac:dyDescent="0.2">
      <c r="B128" s="54"/>
      <c r="C128" s="41"/>
      <c r="D128" s="41"/>
      <c r="E128" s="41"/>
      <c r="F128" s="41"/>
      <c r="G128" s="41"/>
      <c r="H128" s="41"/>
      <c r="I128" s="41"/>
      <c r="J128" s="41"/>
      <c r="K128" s="41"/>
      <c r="L128" s="41"/>
      <c r="M128" s="41"/>
      <c r="N128" s="41"/>
    </row>
    <row r="129" spans="2:14" x14ac:dyDescent="0.2">
      <c r="B129" s="59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3"/>
    </row>
    <row r="130" spans="2:14" x14ac:dyDescent="0.2">
      <c r="B130" s="59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3"/>
    </row>
    <row r="131" spans="2:14" x14ac:dyDescent="0.2">
      <c r="B131" s="59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</row>
    <row r="132" spans="2:14" x14ac:dyDescent="0.2">
      <c r="B132" s="59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</row>
  </sheetData>
  <mergeCells count="9">
    <mergeCell ref="O63:O65"/>
    <mergeCell ref="O66:O68"/>
    <mergeCell ref="B84:B86"/>
    <mergeCell ref="B92:B94"/>
    <mergeCell ref="B95:B97"/>
    <mergeCell ref="B98:B100"/>
    <mergeCell ref="B87:B89"/>
    <mergeCell ref="O69:O71"/>
    <mergeCell ref="B81:B83"/>
  </mergeCells>
  <pageMargins left="0.7" right="0.7" top="0.75" bottom="0.75" header="0.3" footer="0.3"/>
  <pageSetup orientation="portrait" horizontalDpi="1200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BM106"/>
  <sheetViews>
    <sheetView topLeftCell="BB1" workbookViewId="0">
      <selection activeCell="AZ3" sqref="AZ3:BH7"/>
    </sheetView>
  </sheetViews>
  <sheetFormatPr baseColWidth="10" defaultColWidth="9.1640625" defaultRowHeight="15" x14ac:dyDescent="0.2"/>
  <cols>
    <col min="1" max="4" width="9.1640625" style="32"/>
    <col min="5" max="5" width="11.5" style="32" customWidth="1"/>
    <col min="6" max="6" width="9.1640625" style="32"/>
    <col min="7" max="7" width="10.6640625" style="32" customWidth="1"/>
    <col min="8" max="8" width="9.1640625" style="32"/>
    <col min="9" max="9" width="10" style="32" customWidth="1"/>
    <col min="10" max="37" width="9.1640625" style="32"/>
    <col min="38" max="38" width="16.33203125" style="32" customWidth="1"/>
    <col min="39" max="40" width="9.1640625" style="32"/>
    <col min="41" max="41" width="11" style="32" bestFit="1" customWidth="1"/>
    <col min="42" max="51" width="9.1640625" style="32"/>
    <col min="52" max="52" width="12.1640625" style="32" customWidth="1"/>
    <col min="53" max="53" width="20.83203125" style="32" customWidth="1"/>
    <col min="54" max="54" width="17.5" style="32" customWidth="1"/>
    <col min="55" max="55" width="18.5" style="32" customWidth="1"/>
    <col min="56" max="56" width="14.6640625" style="32" customWidth="1"/>
    <col min="57" max="57" width="21.5" style="32" customWidth="1"/>
    <col min="58" max="58" width="28" style="32" customWidth="1"/>
    <col min="59" max="59" width="18.5" style="32" customWidth="1"/>
    <col min="60" max="60" width="30" style="32" customWidth="1"/>
    <col min="61" max="16384" width="9.1640625" style="32"/>
  </cols>
  <sheetData>
    <row r="2" spans="2:64" ht="16" thickBot="1" x14ac:dyDescent="0.25">
      <c r="G2" s="34"/>
    </row>
    <row r="3" spans="2:64" ht="16" thickBot="1" x14ac:dyDescent="0.25">
      <c r="D3" s="19" t="s">
        <v>0</v>
      </c>
      <c r="E3" s="2" t="s">
        <v>1</v>
      </c>
      <c r="F3" s="2" t="s">
        <v>2</v>
      </c>
      <c r="G3" s="20" t="s">
        <v>3</v>
      </c>
      <c r="I3" s="21" t="s">
        <v>6</v>
      </c>
      <c r="J3" s="22">
        <f>SLOPE(G$4:G$7,D$4:D$7)</f>
        <v>0.11435103676710395</v>
      </c>
      <c r="M3" s="18"/>
      <c r="N3" s="34"/>
      <c r="O3" s="34"/>
      <c r="P3" s="18"/>
      <c r="Q3" s="34"/>
      <c r="R3" s="34"/>
      <c r="S3" s="18"/>
      <c r="AY3" s="58"/>
      <c r="AZ3" s="54" t="s">
        <v>61</v>
      </c>
      <c r="BA3" s="54" t="s">
        <v>54</v>
      </c>
      <c r="BB3" s="54" t="s">
        <v>53</v>
      </c>
      <c r="BC3" s="52" t="s">
        <v>55</v>
      </c>
      <c r="BD3" s="52" t="s">
        <v>56</v>
      </c>
      <c r="BE3" s="52" t="s">
        <v>57</v>
      </c>
      <c r="BF3" s="52" t="s">
        <v>58</v>
      </c>
      <c r="BG3" s="43" t="s">
        <v>59</v>
      </c>
      <c r="BH3" s="52" t="s">
        <v>60</v>
      </c>
    </row>
    <row r="4" spans="2:64" x14ac:dyDescent="0.2">
      <c r="D4" s="23">
        <v>0</v>
      </c>
      <c r="E4" s="5">
        <v>439</v>
      </c>
      <c r="F4" s="35">
        <v>834</v>
      </c>
      <c r="G4" s="36">
        <f>E4/F4</f>
        <v>0.52637889688249395</v>
      </c>
      <c r="I4" s="24" t="s">
        <v>7</v>
      </c>
      <c r="J4" s="25">
        <f>INTERCEPT(G$4:G$7,D$4:D$7)</f>
        <v>0.53030947219344293</v>
      </c>
      <c r="M4" s="37"/>
      <c r="N4" s="34"/>
      <c r="O4" s="34"/>
      <c r="P4" s="37"/>
      <c r="Q4" s="34"/>
      <c r="R4" s="34"/>
      <c r="S4" s="37"/>
      <c r="AZ4" s="59" t="s">
        <v>49</v>
      </c>
      <c r="BA4" s="83">
        <f>AVEDEV(BA14,BA36,BA58)</f>
        <v>5.8424423264283289</v>
      </c>
      <c r="BB4" s="83">
        <f t="shared" ref="BB4:BF4" si="0">AVEDEV(BB14,BB36,BB58)</f>
        <v>6.8766470372773654</v>
      </c>
      <c r="BC4" s="83">
        <f t="shared" si="0"/>
        <v>26.904487052816261</v>
      </c>
      <c r="BD4" s="83">
        <f t="shared" si="0"/>
        <v>0.10219780554672712</v>
      </c>
      <c r="BE4" s="83">
        <f t="shared" si="0"/>
        <v>6.8454065757130396</v>
      </c>
      <c r="BF4" s="83">
        <f t="shared" si="0"/>
        <v>21.573787792148277</v>
      </c>
      <c r="BG4" s="83">
        <f>AVEDEV(BG14,BG36,BG58)</f>
        <v>2.2218839339378477E-2</v>
      </c>
      <c r="BH4" s="83">
        <f t="shared" ref="BH4" si="1">AVEDEV(BH14,BH36,BH58)</f>
        <v>0.36141067578553415</v>
      </c>
    </row>
    <row r="5" spans="2:64" ht="16" thickBot="1" x14ac:dyDescent="0.25">
      <c r="D5" s="23">
        <v>4</v>
      </c>
      <c r="E5" s="35">
        <v>849</v>
      </c>
      <c r="F5" s="35">
        <v>859</v>
      </c>
      <c r="G5" s="36">
        <f>E5/F5</f>
        <v>0.98835855646100113</v>
      </c>
      <c r="I5" s="26" t="s">
        <v>8</v>
      </c>
      <c r="J5" s="27">
        <f>RSQ(G$4:G$7,D$4:D$7)</f>
        <v>0.99981559596738823</v>
      </c>
      <c r="M5" s="37"/>
      <c r="N5" s="34"/>
      <c r="O5" s="34"/>
      <c r="P5" s="37"/>
      <c r="Q5" s="34"/>
      <c r="R5" s="34"/>
      <c r="S5" s="37"/>
      <c r="AZ5" s="59" t="s">
        <v>50</v>
      </c>
      <c r="BA5" s="83">
        <f t="shared" ref="BA5:BF7" si="2">AVEDEV(BA15,BA37,BA59)</f>
        <v>2.0978001665313819</v>
      </c>
      <c r="BB5" s="83">
        <f t="shared" si="2"/>
        <v>11.984986996703832</v>
      </c>
      <c r="BC5" s="83">
        <f t="shared" si="2"/>
        <v>30.476269429647328</v>
      </c>
      <c r="BD5" s="83">
        <f t="shared" si="2"/>
        <v>2.1183389298722592</v>
      </c>
      <c r="BE5" s="83">
        <f t="shared" si="2"/>
        <v>10.107903791144961</v>
      </c>
      <c r="BF5" s="83">
        <f t="shared" si="2"/>
        <v>18.491282432943496</v>
      </c>
      <c r="BG5" s="83">
        <f t="shared" ref="BG5:BH5" si="3">AVEDEV(BG15,BG37,BG59)</f>
        <v>1.2872458207140891E-2</v>
      </c>
      <c r="BH5" s="83">
        <f t="shared" si="3"/>
        <v>0.33141517029521245</v>
      </c>
    </row>
    <row r="6" spans="2:64" x14ac:dyDescent="0.2">
      <c r="D6" s="23">
        <v>6</v>
      </c>
      <c r="E6" s="35">
        <v>892</v>
      </c>
      <c r="F6" s="35">
        <v>728</v>
      </c>
      <c r="G6" s="36">
        <f>E6/F6</f>
        <v>1.2252747252747254</v>
      </c>
      <c r="M6" s="37"/>
      <c r="N6" s="34"/>
      <c r="O6" s="34"/>
      <c r="P6" s="37"/>
      <c r="Q6" s="34"/>
      <c r="R6" s="34"/>
      <c r="S6" s="37"/>
      <c r="AZ6" s="59" t="s">
        <v>51</v>
      </c>
      <c r="BA6" s="83">
        <f t="shared" si="2"/>
        <v>7.1391547635699952</v>
      </c>
      <c r="BB6" s="83">
        <f t="shared" si="2"/>
        <v>7.6143638853584195</v>
      </c>
      <c r="BC6" s="83">
        <f t="shared" si="2"/>
        <v>15.554828472202574</v>
      </c>
      <c r="BD6" s="83">
        <f t="shared" si="2"/>
        <v>1.4310096264034111</v>
      </c>
      <c r="BE6" s="83">
        <f t="shared" si="2"/>
        <v>6.1833542589550072</v>
      </c>
      <c r="BF6" s="83">
        <f t="shared" si="2"/>
        <v>7.9404645868441541</v>
      </c>
      <c r="BG6" s="83">
        <f t="shared" ref="BG6:BH6" si="4">AVEDEV(BG16,BG38,BG60)</f>
        <v>4.0923375855818366E-2</v>
      </c>
      <c r="BH6" s="83">
        <f t="shared" si="4"/>
        <v>0.18347735411205698</v>
      </c>
    </row>
    <row r="7" spans="2:64" ht="16" thickBot="1" x14ac:dyDescent="0.25">
      <c r="D7" s="28">
        <v>10</v>
      </c>
      <c r="E7" s="38">
        <v>1056</v>
      </c>
      <c r="F7" s="38">
        <v>633</v>
      </c>
      <c r="G7" s="39">
        <f>E7/F7</f>
        <v>1.6682464454976302</v>
      </c>
      <c r="M7" s="37"/>
      <c r="N7" s="34"/>
      <c r="O7" s="34"/>
      <c r="P7" s="37"/>
      <c r="Q7" s="34"/>
      <c r="R7" s="34"/>
      <c r="S7" s="37"/>
      <c r="AZ7" s="59" t="s">
        <v>9</v>
      </c>
      <c r="BA7" s="83">
        <f t="shared" si="2"/>
        <v>8.7106111479236734</v>
      </c>
      <c r="BB7" s="83">
        <f t="shared" si="2"/>
        <v>6.0205408753016156</v>
      </c>
      <c r="BC7" s="83">
        <f t="shared" si="2"/>
        <v>14.237696884686182</v>
      </c>
      <c r="BD7" s="83">
        <f t="shared" si="2"/>
        <v>1.4974336691288512</v>
      </c>
      <c r="BE7" s="83">
        <f t="shared" si="2"/>
        <v>4.836479749418114</v>
      </c>
      <c r="BF7" s="83">
        <f t="shared" si="2"/>
        <v>8.217156009384567</v>
      </c>
      <c r="BG7" s="83">
        <f t="shared" ref="BG7:BH7" si="5">AVEDEV(BG17,BG39,BG61)</f>
        <v>7.8961668298891619E-2</v>
      </c>
      <c r="BH7" s="83">
        <f t="shared" si="5"/>
        <v>0.34887441324037899</v>
      </c>
    </row>
    <row r="8" spans="2:64" x14ac:dyDescent="0.2">
      <c r="M8" s="37"/>
      <c r="N8" s="34"/>
      <c r="O8" s="34"/>
      <c r="P8" s="37"/>
      <c r="Q8" s="34"/>
      <c r="R8" s="34"/>
      <c r="S8" s="37"/>
    </row>
    <row r="9" spans="2:64" x14ac:dyDescent="0.2">
      <c r="D9" s="34"/>
      <c r="E9" s="34"/>
      <c r="F9" s="34"/>
      <c r="G9" s="34"/>
      <c r="H9" s="34"/>
      <c r="M9" s="37"/>
      <c r="N9" s="34"/>
      <c r="O9" s="34"/>
      <c r="P9" s="37"/>
      <c r="Q9" s="34"/>
      <c r="R9" s="34"/>
      <c r="S9" s="37"/>
    </row>
    <row r="10" spans="2:64" x14ac:dyDescent="0.2">
      <c r="D10" s="71"/>
      <c r="E10" s="34"/>
      <c r="F10" s="34"/>
      <c r="G10" s="34"/>
      <c r="H10" s="34"/>
      <c r="J10" s="42"/>
      <c r="M10" s="37"/>
      <c r="N10" s="34"/>
      <c r="O10" s="34"/>
      <c r="P10" s="37"/>
      <c r="Q10" s="34"/>
      <c r="R10" s="34"/>
      <c r="S10" s="37"/>
      <c r="AL10" s="54"/>
      <c r="AM10" s="54"/>
      <c r="AN10" s="54"/>
      <c r="AO10" s="54"/>
      <c r="AS10" s="54"/>
      <c r="AT10" s="54"/>
      <c r="AU10" s="54"/>
    </row>
    <row r="11" spans="2:64" x14ac:dyDescent="0.2">
      <c r="D11" s="34"/>
      <c r="E11" s="34"/>
      <c r="F11" s="34"/>
      <c r="G11" s="34"/>
      <c r="H11" s="34"/>
      <c r="M11" s="37"/>
      <c r="N11" s="34"/>
      <c r="O11" s="34"/>
      <c r="P11" s="37"/>
      <c r="Q11" s="34"/>
      <c r="R11" s="34"/>
      <c r="S11" s="37"/>
    </row>
    <row r="12" spans="2:64" ht="16" thickBot="1" x14ac:dyDescent="0.25">
      <c r="B12" s="34"/>
      <c r="C12" s="34"/>
      <c r="D12" s="34"/>
      <c r="E12" s="34"/>
      <c r="F12" s="34"/>
      <c r="G12" s="34"/>
      <c r="M12" s="37"/>
      <c r="N12" s="34"/>
      <c r="O12" s="34"/>
      <c r="P12" s="37"/>
      <c r="Q12" s="34"/>
      <c r="R12" s="34"/>
      <c r="S12" s="37"/>
      <c r="AL12" s="32" t="s">
        <v>66</v>
      </c>
      <c r="AZ12" s="32" t="s">
        <v>66</v>
      </c>
      <c r="BA12" s="34"/>
      <c r="BB12" s="34"/>
      <c r="BC12" s="34"/>
      <c r="BD12" s="34"/>
      <c r="BE12" s="34"/>
      <c r="BF12" s="34"/>
      <c r="BG12" s="34"/>
    </row>
    <row r="13" spans="2:64" ht="16" thickBot="1" x14ac:dyDescent="0.25">
      <c r="B13" s="30">
        <v>43893</v>
      </c>
      <c r="C13" s="1" t="s">
        <v>1</v>
      </c>
      <c r="D13" s="2" t="s">
        <v>2</v>
      </c>
      <c r="E13" s="3" t="s">
        <v>4</v>
      </c>
      <c r="F13" s="2" t="s">
        <v>5</v>
      </c>
      <c r="G13" s="29">
        <v>2</v>
      </c>
      <c r="J13" s="40"/>
      <c r="K13" s="41">
        <v>1.4952188550000001</v>
      </c>
      <c r="L13" s="41">
        <v>8.1358653449999991</v>
      </c>
      <c r="M13" s="41">
        <v>14.7454920233333</v>
      </c>
      <c r="N13" s="41">
        <v>23.269574673333299</v>
      </c>
      <c r="O13" s="41">
        <v>31.727416184999999</v>
      </c>
      <c r="P13" s="41">
        <v>40.189351321666699</v>
      </c>
      <c r="Q13" s="41">
        <v>48.741930566666703</v>
      </c>
      <c r="R13" s="41">
        <v>57.201643598333298</v>
      </c>
      <c r="S13" s="41">
        <v>65.662477530000004</v>
      </c>
      <c r="T13" s="41">
        <v>74.181573915000001</v>
      </c>
      <c r="U13" s="41">
        <v>82.645360456666694</v>
      </c>
      <c r="V13" s="41">
        <v>91.081262068333302</v>
      </c>
      <c r="W13" s="42"/>
      <c r="Y13" s="41">
        <v>1.4952188550000001</v>
      </c>
      <c r="Z13" s="41">
        <v>8.1358653449999991</v>
      </c>
      <c r="AA13" s="41">
        <v>14.7454920233333</v>
      </c>
      <c r="AB13" s="41">
        <v>23.269574673333299</v>
      </c>
      <c r="AC13" s="41">
        <v>31.727416184999999</v>
      </c>
      <c r="AD13" s="41">
        <v>40.189351321666699</v>
      </c>
      <c r="AE13" s="41">
        <v>48.741930566666703</v>
      </c>
      <c r="AF13" s="41">
        <v>57.201643598333298</v>
      </c>
      <c r="AG13" s="41">
        <v>65.662477530000004</v>
      </c>
      <c r="AH13" s="41">
        <v>74.181573915000001</v>
      </c>
      <c r="AI13" s="41">
        <v>82.645360456666694</v>
      </c>
      <c r="AJ13" s="41">
        <v>91.081262068333302</v>
      </c>
      <c r="AL13" s="54" t="s">
        <v>62</v>
      </c>
      <c r="AM13" s="41">
        <v>1</v>
      </c>
      <c r="AN13" s="41">
        <v>2</v>
      </c>
      <c r="AO13" s="41">
        <v>3</v>
      </c>
      <c r="AP13" s="41">
        <v>4</v>
      </c>
      <c r="AQ13" s="41">
        <v>5</v>
      </c>
      <c r="AR13" s="41">
        <v>6</v>
      </c>
      <c r="AS13" s="41">
        <v>7</v>
      </c>
      <c r="AT13" s="41">
        <v>8</v>
      </c>
      <c r="AU13" s="41">
        <v>9</v>
      </c>
      <c r="AV13" s="41">
        <v>10</v>
      </c>
      <c r="AW13" s="41">
        <v>11</v>
      </c>
      <c r="AX13" s="41">
        <v>12</v>
      </c>
      <c r="BA13" s="54" t="s">
        <v>54</v>
      </c>
      <c r="BB13" s="54" t="s">
        <v>53</v>
      </c>
      <c r="BC13" s="52" t="s">
        <v>55</v>
      </c>
      <c r="BD13" s="52" t="s">
        <v>56</v>
      </c>
      <c r="BE13" s="52" t="s">
        <v>57</v>
      </c>
      <c r="BF13" s="52" t="s">
        <v>58</v>
      </c>
      <c r="BG13" s="43" t="s">
        <v>59</v>
      </c>
      <c r="BH13" s="52" t="s">
        <v>60</v>
      </c>
      <c r="BI13" s="43"/>
      <c r="BJ13" s="43"/>
      <c r="BK13" s="43"/>
      <c r="BL13" s="43"/>
    </row>
    <row r="14" spans="2:64" x14ac:dyDescent="0.2">
      <c r="B14" s="44" t="s">
        <v>29</v>
      </c>
      <c r="C14" s="4">
        <v>890</v>
      </c>
      <c r="D14" s="5">
        <v>700</v>
      </c>
      <c r="E14" s="6">
        <f>C14/D14</f>
        <v>1.2714285714285714</v>
      </c>
      <c r="F14" s="7">
        <f>($E14-$J$4)/$J$3</f>
        <v>6.4810877119072225</v>
      </c>
      <c r="G14" s="8">
        <f>F14/$G$13</f>
        <v>3.2405438559536113</v>
      </c>
      <c r="H14" s="31"/>
      <c r="J14" s="45" t="s">
        <v>10</v>
      </c>
      <c r="K14" s="46">
        <v>158.82256285909699</v>
      </c>
      <c r="L14" s="46">
        <v>155.046855655022</v>
      </c>
      <c r="M14" s="46">
        <v>158.04765946390199</v>
      </c>
      <c r="N14" s="46">
        <v>64.230816343493103</v>
      </c>
      <c r="O14" s="46">
        <v>71.252214288826806</v>
      </c>
      <c r="P14" s="46">
        <v>71.540947648438902</v>
      </c>
      <c r="Q14" s="46">
        <v>273.974181729924</v>
      </c>
      <c r="R14" s="46">
        <v>259.66439769164299</v>
      </c>
      <c r="S14" s="46">
        <v>260.403989303483</v>
      </c>
      <c r="T14" s="46">
        <v>41.1907125106748</v>
      </c>
      <c r="U14" s="46">
        <v>42.5100656320665</v>
      </c>
      <c r="V14" s="46">
        <v>43.748540410460798</v>
      </c>
      <c r="W14" s="42"/>
      <c r="X14" s="44" t="s">
        <v>29</v>
      </c>
      <c r="Y14" s="46">
        <f>K14/$G14</f>
        <v>49.011082682094873</v>
      </c>
      <c r="Z14" s="46">
        <f t="shared" ref="Z14:AJ14" si="6">L14/$G14</f>
        <v>47.845936530118514</v>
      </c>
      <c r="AA14" s="46">
        <f t="shared" si="6"/>
        <v>48.771955106712326</v>
      </c>
      <c r="AB14" s="46">
        <f t="shared" si="6"/>
        <v>19.820998942966497</v>
      </c>
      <c r="AC14" s="46">
        <f t="shared" si="6"/>
        <v>21.987733373186845</v>
      </c>
      <c r="AD14" s="46">
        <f t="shared" si="6"/>
        <v>22.076833651549574</v>
      </c>
      <c r="AE14" s="46">
        <f t="shared" si="6"/>
        <v>84.545741057190611</v>
      </c>
      <c r="AF14" s="46">
        <f t="shared" si="6"/>
        <v>80.129882277192706</v>
      </c>
      <c r="AG14" s="46">
        <f t="shared" si="6"/>
        <v>80.358112983122268</v>
      </c>
      <c r="AH14" s="46">
        <f t="shared" si="6"/>
        <v>12.711049237922873</v>
      </c>
      <c r="AI14" s="46">
        <f t="shared" si="6"/>
        <v>13.11818865032976</v>
      </c>
      <c r="AJ14" s="46">
        <f t="shared" si="6"/>
        <v>13.500369800607649</v>
      </c>
      <c r="AL14" s="59" t="s">
        <v>49</v>
      </c>
      <c r="AM14" s="33">
        <f>AVERAGE(Y14:Y18)</f>
        <v>70.544406132403751</v>
      </c>
      <c r="AN14" s="33">
        <f t="shared" ref="AN14:AX14" si="7">AVERAGE(Z14:Z18)</f>
        <v>68.645588291956258</v>
      </c>
      <c r="AO14" s="33">
        <f t="shared" si="7"/>
        <v>69.384629759534647</v>
      </c>
      <c r="AP14" s="33">
        <f t="shared" si="7"/>
        <v>30.597823032673524</v>
      </c>
      <c r="AQ14" s="33">
        <f t="shared" si="7"/>
        <v>33.264173885836172</v>
      </c>
      <c r="AR14" s="33">
        <f t="shared" si="7"/>
        <v>34.647105029039089</v>
      </c>
      <c r="AS14" s="33">
        <f t="shared" si="7"/>
        <v>123.53873267524619</v>
      </c>
      <c r="AT14" s="33">
        <f t="shared" si="7"/>
        <v>116.12172239019768</v>
      </c>
      <c r="AU14" s="33">
        <f t="shared" si="7"/>
        <v>113.3355256898933</v>
      </c>
      <c r="AV14" s="33">
        <f t="shared" si="7"/>
        <v>22.462643608415469</v>
      </c>
      <c r="AW14" s="33">
        <f t="shared" si="7"/>
        <v>22.31062762382188</v>
      </c>
      <c r="AX14" s="33">
        <f t="shared" si="7"/>
        <v>22.085212969736766</v>
      </c>
      <c r="AZ14" s="59" t="s">
        <v>49</v>
      </c>
      <c r="BA14" s="83">
        <f>MIN(AV14:AX14)</f>
        <v>22.085212969736766</v>
      </c>
      <c r="BB14" s="84">
        <f>AO14-BA14</f>
        <v>47.299416789797881</v>
      </c>
      <c r="BC14" s="85">
        <f>MAX(AS14:AU14)-BA14</f>
        <v>101.45351970550942</v>
      </c>
      <c r="BD14" s="85">
        <f>MIN(AP14:AR14)-BA14</f>
        <v>8.5126100629367585</v>
      </c>
      <c r="BE14" s="85">
        <f>(AO14-MIN(AP14:AR14))</f>
        <v>38.786806726861123</v>
      </c>
      <c r="BF14" s="85">
        <f>BC14-BB14</f>
        <v>54.15410291571154</v>
      </c>
      <c r="BG14" s="85">
        <f>BE14/BB14</f>
        <v>0.8200271664919796</v>
      </c>
      <c r="BH14" s="66">
        <f>BC14/BB14</f>
        <v>2.144921155294079</v>
      </c>
      <c r="BI14" s="42"/>
      <c r="BJ14" s="42"/>
      <c r="BK14" s="42"/>
      <c r="BL14" s="42"/>
    </row>
    <row r="15" spans="2:64" x14ac:dyDescent="0.2">
      <c r="B15" s="44" t="s">
        <v>30</v>
      </c>
      <c r="C15" s="4">
        <v>908</v>
      </c>
      <c r="D15" s="5">
        <v>607</v>
      </c>
      <c r="E15" s="6">
        <f t="shared" ref="E15:E33" si="8">C15/D15</f>
        <v>1.4958813838550247</v>
      </c>
      <c r="F15" s="7">
        <f t="shared" ref="F15:F33" si="9">($E15-$J$4)/$J$3</f>
        <v>8.4439279167021386</v>
      </c>
      <c r="G15" s="8">
        <f t="shared" ref="G15:G33" si="10">F15/$G$13</f>
        <v>4.2219639583510693</v>
      </c>
      <c r="H15" s="31"/>
      <c r="J15" s="45" t="s">
        <v>11</v>
      </c>
      <c r="K15" s="46">
        <v>193.74542175385901</v>
      </c>
      <c r="L15" s="46">
        <v>189.458913859451</v>
      </c>
      <c r="M15" s="46">
        <v>193.429206955437</v>
      </c>
      <c r="N15" s="46">
        <v>81.113711912166707</v>
      </c>
      <c r="O15" s="46">
        <v>86.209896628233096</v>
      </c>
      <c r="P15" s="46">
        <v>90.604233670273601</v>
      </c>
      <c r="Q15" s="46">
        <v>348.925608235548</v>
      </c>
      <c r="R15" s="46">
        <v>323.87573310211002</v>
      </c>
      <c r="S15" s="46">
        <v>332.36795255996498</v>
      </c>
      <c r="T15" s="46">
        <v>51.121208178455703</v>
      </c>
      <c r="U15" s="46">
        <v>51.525355526205303</v>
      </c>
      <c r="V15" s="46">
        <v>50.673170377547997</v>
      </c>
      <c r="W15" s="42"/>
      <c r="X15" s="44" t="s">
        <v>30</v>
      </c>
      <c r="Y15" s="46">
        <f t="shared" ref="Y15:Y33" si="11">K15/$G15</f>
        <v>45.889880554434725</v>
      </c>
      <c r="Z15" s="46">
        <f t="shared" ref="Z15:Z33" si="12">L15/$G15</f>
        <v>44.874592897625327</v>
      </c>
      <c r="AA15" s="46">
        <f t="shared" ref="AA15:AA33" si="13">M15/$G15</f>
        <v>45.814982994545204</v>
      </c>
      <c r="AB15" s="46">
        <f t="shared" ref="AB15:AB33" si="14">N15/$G15</f>
        <v>19.212317469390829</v>
      </c>
      <c r="AC15" s="46">
        <f t="shared" ref="AC15:AC33" si="15">O15/$G15</f>
        <v>20.419382419811857</v>
      </c>
      <c r="AD15" s="46">
        <f t="shared" ref="AD15:AD33" si="16">P15/$G15</f>
        <v>21.460210121182559</v>
      </c>
      <c r="AE15" s="46">
        <f t="shared" ref="AE15:AE33" si="17">Q15/$G15</f>
        <v>82.645330864412315</v>
      </c>
      <c r="AF15" s="46">
        <f t="shared" ref="AF15:AF33" si="18">R15/$G15</f>
        <v>76.712102778964265</v>
      </c>
      <c r="AG15" s="46">
        <f t="shared" ref="AG15:AG33" si="19">S15/$G15</f>
        <v>78.723540948884519</v>
      </c>
      <c r="AH15" s="46">
        <f t="shared" ref="AH15:AH33" si="20">T15/$G15</f>
        <v>12.1083952119813</v>
      </c>
      <c r="AI15" s="46">
        <f t="shared" ref="AI15:AI33" si="21">U15/$G15</f>
        <v>12.204120175940359</v>
      </c>
      <c r="AJ15" s="46">
        <f t="shared" ref="AJ15:AJ33" si="22">V15/$G15</f>
        <v>12.002274504811007</v>
      </c>
      <c r="AL15" s="59" t="s">
        <v>50</v>
      </c>
      <c r="AM15" s="33">
        <f>AVERAGE(Y19:Y23)</f>
        <v>72.6205727389423</v>
      </c>
      <c r="AN15" s="33">
        <f t="shared" ref="AN15:AX15" si="23">AVERAGE(Z19:Z23)</f>
        <v>69.930064980945559</v>
      </c>
      <c r="AO15" s="33">
        <f t="shared" si="23"/>
        <v>70.240447805217883</v>
      </c>
      <c r="AP15" s="33">
        <f t="shared" si="23"/>
        <v>25.588276265073731</v>
      </c>
      <c r="AQ15" s="33">
        <f t="shared" si="23"/>
        <v>27.085297823569931</v>
      </c>
      <c r="AR15" s="33">
        <f t="shared" si="23"/>
        <v>27.867475816747344</v>
      </c>
      <c r="AS15" s="33">
        <f t="shared" si="23"/>
        <v>122.26829421925572</v>
      </c>
      <c r="AT15" s="33">
        <f t="shared" si="23"/>
        <v>115.09356422788453</v>
      </c>
      <c r="AU15" s="33">
        <f t="shared" si="23"/>
        <v>113.66390711088184</v>
      </c>
      <c r="AV15" s="33">
        <f t="shared" si="23"/>
        <v>15.51887513727578</v>
      </c>
      <c r="AW15" s="33">
        <f t="shared" si="23"/>
        <v>16.281105634668428</v>
      </c>
      <c r="AX15" s="33">
        <f t="shared" si="23"/>
        <v>16.19976024114904</v>
      </c>
      <c r="AZ15" s="59" t="s">
        <v>50</v>
      </c>
      <c r="BA15" s="83">
        <f>MIN(AV15:AX15)</f>
        <v>15.51887513727578</v>
      </c>
      <c r="BB15" s="84">
        <f>AO15-BA15</f>
        <v>54.721572667942105</v>
      </c>
      <c r="BC15" s="85">
        <f>MAX(AS15:AU15)-BA15</f>
        <v>106.74941908197994</v>
      </c>
      <c r="BD15" s="85">
        <f>MIN(AP15:AR15)-BA15</f>
        <v>10.069401127797951</v>
      </c>
      <c r="BE15" s="85">
        <f>(AO15-MIN(AP15:AR15))</f>
        <v>44.652171540144153</v>
      </c>
      <c r="BF15" s="85">
        <f t="shared" ref="BF15:BF17" si="24">BC15-BB15</f>
        <v>52.027846414037832</v>
      </c>
      <c r="BG15" s="85">
        <f>BE15/BB15</f>
        <v>0.81598845506688122</v>
      </c>
      <c r="BH15" s="66">
        <f>BC15/BB15</f>
        <v>1.9507739612995012</v>
      </c>
      <c r="BI15" s="42"/>
      <c r="BJ15" s="42"/>
      <c r="BK15" s="42"/>
      <c r="BL15" s="42"/>
    </row>
    <row r="16" spans="2:64" x14ac:dyDescent="0.2">
      <c r="B16" s="44" t="s">
        <v>31</v>
      </c>
      <c r="C16" s="4">
        <v>961</v>
      </c>
      <c r="D16" s="5">
        <v>977</v>
      </c>
      <c r="E16" s="6">
        <f t="shared" si="8"/>
        <v>0.98362333674513813</v>
      </c>
      <c r="F16" s="7">
        <f t="shared" si="9"/>
        <v>3.9642304728285831</v>
      </c>
      <c r="G16" s="8">
        <f t="shared" si="10"/>
        <v>1.9821152364142915</v>
      </c>
      <c r="H16" s="31"/>
      <c r="J16" s="45" t="s">
        <v>12</v>
      </c>
      <c r="K16" s="46">
        <v>238.62901639888699</v>
      </c>
      <c r="L16" s="46">
        <v>229.78627360090499</v>
      </c>
      <c r="M16" s="46">
        <v>231.83284328108201</v>
      </c>
      <c r="N16" s="46">
        <v>101.705824843896</v>
      </c>
      <c r="O16" s="46">
        <v>111.456056471057</v>
      </c>
      <c r="P16" s="46">
        <v>117.378347888039</v>
      </c>
      <c r="Q16" s="46">
        <v>411.221117477174</v>
      </c>
      <c r="R16" s="46">
        <v>385.07357178142399</v>
      </c>
      <c r="S16" s="46">
        <v>372.748035630282</v>
      </c>
      <c r="T16" s="46">
        <v>79.107424474522603</v>
      </c>
      <c r="U16" s="46">
        <v>76.206966844896101</v>
      </c>
      <c r="V16" s="46">
        <v>74.331667864964203</v>
      </c>
      <c r="W16" s="42"/>
      <c r="X16" s="44" t="s">
        <v>31</v>
      </c>
      <c r="Y16" s="46">
        <f t="shared" si="11"/>
        <v>120.39109130232728</v>
      </c>
      <c r="Z16" s="46">
        <f t="shared" si="12"/>
        <v>115.92982556180515</v>
      </c>
      <c r="AA16" s="46">
        <f t="shared" si="13"/>
        <v>116.96234357215016</v>
      </c>
      <c r="AB16" s="46">
        <f t="shared" si="14"/>
        <v>51.311761786305127</v>
      </c>
      <c r="AC16" s="46">
        <f t="shared" si="15"/>
        <v>56.2308661088164</v>
      </c>
      <c r="AD16" s="46">
        <f t="shared" si="16"/>
        <v>59.218730440910242</v>
      </c>
      <c r="AE16" s="46">
        <f t="shared" si="17"/>
        <v>207.46579710526109</v>
      </c>
      <c r="AF16" s="46">
        <f t="shared" si="18"/>
        <v>194.27405869601918</v>
      </c>
      <c r="AG16" s="46">
        <f t="shared" si="19"/>
        <v>188.0556835356328</v>
      </c>
      <c r="AH16" s="46">
        <f t="shared" si="20"/>
        <v>39.910608132769518</v>
      </c>
      <c r="AI16" s="46">
        <f t="shared" si="21"/>
        <v>38.447293802532336</v>
      </c>
      <c r="AJ16" s="46">
        <f t="shared" si="22"/>
        <v>37.501183836027877</v>
      </c>
      <c r="AL16" s="59" t="s">
        <v>51</v>
      </c>
      <c r="AM16" s="33">
        <f>AVERAGE(Y24:Y28)</f>
        <v>39.048653690495307</v>
      </c>
      <c r="AN16" s="33">
        <f t="shared" ref="AN16:AX16" si="25">AVERAGE(Z24:Z28)</f>
        <v>36.186197185777843</v>
      </c>
      <c r="AO16" s="33">
        <f t="shared" si="25"/>
        <v>36.422687171986794</v>
      </c>
      <c r="AP16" s="33">
        <f t="shared" si="25"/>
        <v>19.113855362415649</v>
      </c>
      <c r="AQ16" s="33">
        <f t="shared" si="25"/>
        <v>19.734288365250173</v>
      </c>
      <c r="AR16" s="33">
        <f t="shared" si="25"/>
        <v>20.135150021507616</v>
      </c>
      <c r="AS16" s="33">
        <f t="shared" si="25"/>
        <v>54.318277607644141</v>
      </c>
      <c r="AT16" s="33">
        <f t="shared" si="25"/>
        <v>52.284909561462335</v>
      </c>
      <c r="AU16" s="33">
        <f t="shared" si="25"/>
        <v>51.177787516093666</v>
      </c>
      <c r="AV16" s="33">
        <f t="shared" si="25"/>
        <v>17.172185727123999</v>
      </c>
      <c r="AW16" s="33">
        <f t="shared" si="25"/>
        <v>17.208043329251552</v>
      </c>
      <c r="AX16" s="33">
        <f t="shared" si="25"/>
        <v>17.135821874572564</v>
      </c>
      <c r="AZ16" s="59" t="s">
        <v>51</v>
      </c>
      <c r="BA16" s="83">
        <f>MIN(AV16:AX16)</f>
        <v>17.135821874572564</v>
      </c>
      <c r="BB16" s="84">
        <f>AO16-BA16</f>
        <v>19.286865297414231</v>
      </c>
      <c r="BC16" s="85">
        <f>MAX(AS16:AU16)-BA16</f>
        <v>37.182455733071578</v>
      </c>
      <c r="BD16" s="85">
        <f>MIN(AP16:AR16)-BA16</f>
        <v>1.978033487843085</v>
      </c>
      <c r="BE16" s="85">
        <f>(AO16-MIN(AP16:AR16))</f>
        <v>17.308831809571146</v>
      </c>
      <c r="BF16" s="85">
        <f t="shared" si="24"/>
        <v>17.895590435657347</v>
      </c>
      <c r="BG16" s="85">
        <f>BE16/BB16</f>
        <v>0.89744142154047823</v>
      </c>
      <c r="BH16" s="66">
        <f>BC16/BB16</f>
        <v>1.9278641272024952</v>
      </c>
      <c r="BI16" s="42"/>
      <c r="BJ16" s="42"/>
      <c r="BK16" s="42"/>
      <c r="BL16" s="42"/>
    </row>
    <row r="17" spans="2:64" x14ac:dyDescent="0.2">
      <c r="B17" s="44" t="s">
        <v>32</v>
      </c>
      <c r="C17" s="4">
        <v>977</v>
      </c>
      <c r="D17" s="5">
        <v>688</v>
      </c>
      <c r="E17" s="6">
        <f>C17/D17</f>
        <v>1.4200581395348837</v>
      </c>
      <c r="F17" s="7">
        <f t="shared" si="9"/>
        <v>7.7808535234671359</v>
      </c>
      <c r="G17" s="8">
        <f t="shared" si="10"/>
        <v>3.8904267617335679</v>
      </c>
      <c r="H17" s="31"/>
      <c r="J17" s="45" t="s">
        <v>13</v>
      </c>
      <c r="K17" s="46">
        <v>260.21341146584899</v>
      </c>
      <c r="L17" s="46">
        <v>256.50361016733399</v>
      </c>
      <c r="M17" s="46">
        <v>256.72629503013798</v>
      </c>
      <c r="N17" s="46">
        <v>124.67344829341501</v>
      </c>
      <c r="O17" s="46">
        <v>133.903484655451</v>
      </c>
      <c r="P17" s="46">
        <v>139.40428456286301</v>
      </c>
      <c r="Q17" s="46">
        <v>464.89845711228799</v>
      </c>
      <c r="R17" s="46">
        <v>441.06097253420398</v>
      </c>
      <c r="S17" s="46">
        <v>413.18186111537102</v>
      </c>
      <c r="T17" s="46">
        <v>97.729550477797304</v>
      </c>
      <c r="U17" s="46">
        <v>99.100482462946999</v>
      </c>
      <c r="V17" s="46">
        <v>98.571835211050697</v>
      </c>
      <c r="W17" s="42"/>
      <c r="X17" s="44" t="s">
        <v>32</v>
      </c>
      <c r="Y17" s="46">
        <f t="shared" si="11"/>
        <v>66.885569990758114</v>
      </c>
      <c r="Z17" s="46">
        <f t="shared" si="12"/>
        <v>65.931998178276046</v>
      </c>
      <c r="AA17" s="46">
        <f t="shared" si="13"/>
        <v>65.98923736473094</v>
      </c>
      <c r="AB17" s="46">
        <f t="shared" si="14"/>
        <v>32.046213932031641</v>
      </c>
      <c r="AC17" s="46">
        <f t="shared" si="15"/>
        <v>34.418713641529607</v>
      </c>
      <c r="AD17" s="46">
        <f t="shared" si="16"/>
        <v>35.832645902513967</v>
      </c>
      <c r="AE17" s="46">
        <f t="shared" si="17"/>
        <v>119.49806167412081</v>
      </c>
      <c r="AF17" s="46">
        <f t="shared" si="18"/>
        <v>113.37084580861456</v>
      </c>
      <c r="AG17" s="46">
        <f t="shared" si="19"/>
        <v>106.20476529193364</v>
      </c>
      <c r="AH17" s="46">
        <f t="shared" si="20"/>
        <v>25.120521850988187</v>
      </c>
      <c r="AI17" s="46">
        <f t="shared" si="21"/>
        <v>25.472907866485059</v>
      </c>
      <c r="AJ17" s="46">
        <f t="shared" si="22"/>
        <v>25.337023737500523</v>
      </c>
      <c r="AL17" s="59" t="s">
        <v>9</v>
      </c>
      <c r="AM17" s="33">
        <f>AVERAGE(Y29:Y33)</f>
        <v>18.960567361501205</v>
      </c>
      <c r="AN17" s="33">
        <f t="shared" ref="AN17:AX17" si="26">AVERAGE(Z29:Z33)</f>
        <v>16.263413249255773</v>
      </c>
      <c r="AO17" s="33">
        <f t="shared" si="26"/>
        <v>16.070395884765542</v>
      </c>
      <c r="AP17" s="33">
        <f t="shared" si="26"/>
        <v>9.3847328299715347</v>
      </c>
      <c r="AQ17" s="33">
        <f t="shared" si="26"/>
        <v>9.8883506317594172</v>
      </c>
      <c r="AR17" s="33">
        <f t="shared" si="26"/>
        <v>9.6443170326989147</v>
      </c>
      <c r="AS17" s="33">
        <f t="shared" si="26"/>
        <v>22.286951422015107</v>
      </c>
      <c r="AT17" s="33">
        <f t="shared" si="26"/>
        <v>21.619983198489319</v>
      </c>
      <c r="AU17" s="33">
        <f t="shared" si="26"/>
        <v>20.745846542586051</v>
      </c>
      <c r="AV17" s="33">
        <f t="shared" si="26"/>
        <v>7.6996579111636354</v>
      </c>
      <c r="AW17" s="33">
        <f t="shared" si="26"/>
        <v>7.5926825761987384</v>
      </c>
      <c r="AX17" s="33">
        <f t="shared" si="26"/>
        <v>7.9068789164276954</v>
      </c>
      <c r="AZ17" s="59" t="s">
        <v>9</v>
      </c>
      <c r="BA17" s="83">
        <f>MIN(AV17:AX17)</f>
        <v>7.5926825761987384</v>
      </c>
      <c r="BB17" s="84">
        <f>AO17-BA17</f>
        <v>8.4777133085668037</v>
      </c>
      <c r="BC17" s="85">
        <f>MAX(AS17:AU17)-BA17</f>
        <v>14.694268845816369</v>
      </c>
      <c r="BD17" s="85">
        <f>MIN(AP17:AR17)-BA17</f>
        <v>1.7920502537727963</v>
      </c>
      <c r="BE17" s="85">
        <f>(AO17-MIN(AP17:AR17))</f>
        <v>6.6856630547940075</v>
      </c>
      <c r="BF17" s="85">
        <f t="shared" si="24"/>
        <v>6.2165555372495653</v>
      </c>
      <c r="BG17" s="85">
        <f>BE17/BB17</f>
        <v>0.78861631803921539</v>
      </c>
      <c r="BH17" s="66">
        <f>BC17/BB17</f>
        <v>1.7332821140539962</v>
      </c>
      <c r="BI17" s="42"/>
      <c r="BJ17" s="42"/>
      <c r="BK17" s="42"/>
      <c r="BL17" s="42"/>
    </row>
    <row r="18" spans="2:64" x14ac:dyDescent="0.2">
      <c r="B18" s="47" t="s">
        <v>33</v>
      </c>
      <c r="C18" s="13">
        <v>963</v>
      </c>
      <c r="D18" s="14">
        <v>702</v>
      </c>
      <c r="E18" s="15">
        <f t="shared" si="8"/>
        <v>1.3717948717948718</v>
      </c>
      <c r="F18" s="16">
        <f t="shared" si="9"/>
        <v>7.3587911696442445</v>
      </c>
      <c r="G18" s="17">
        <f t="shared" si="10"/>
        <v>3.6793955848221223</v>
      </c>
      <c r="H18" s="31"/>
      <c r="W18" s="42"/>
      <c r="X18" s="47" t="s">
        <v>33</v>
      </c>
      <c r="Y18" s="46"/>
      <c r="Z18" s="46"/>
      <c r="AA18" s="46"/>
      <c r="AB18" s="46"/>
      <c r="AC18" s="46"/>
      <c r="AD18" s="46"/>
      <c r="AE18" s="46"/>
      <c r="AF18" s="46"/>
      <c r="AG18" s="46"/>
      <c r="AH18" s="46"/>
      <c r="AI18" s="46"/>
      <c r="AJ18" s="46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</row>
    <row r="19" spans="2:64" x14ac:dyDescent="0.2">
      <c r="B19" s="44" t="s">
        <v>34</v>
      </c>
      <c r="C19" s="4">
        <v>774</v>
      </c>
      <c r="D19" s="5">
        <v>760</v>
      </c>
      <c r="E19" s="6">
        <f t="shared" si="8"/>
        <v>1.0184210526315789</v>
      </c>
      <c r="F19" s="7">
        <f t="shared" si="9"/>
        <v>4.2685365540870546</v>
      </c>
      <c r="G19" s="8">
        <f t="shared" si="10"/>
        <v>2.1342682770435273</v>
      </c>
      <c r="H19" s="31"/>
      <c r="J19" s="45" t="s">
        <v>24</v>
      </c>
      <c r="K19" s="46">
        <v>203.967463443892</v>
      </c>
      <c r="L19" s="46">
        <v>202.80699198259299</v>
      </c>
      <c r="M19" s="46">
        <v>203.321287375249</v>
      </c>
      <c r="N19" s="46">
        <v>59.251451130725499</v>
      </c>
      <c r="O19" s="46">
        <v>64.646904800654596</v>
      </c>
      <c r="P19" s="46">
        <v>67.454669158839707</v>
      </c>
      <c r="Q19" s="46">
        <v>366.10184289041501</v>
      </c>
      <c r="R19" s="46">
        <v>356.29567558081698</v>
      </c>
      <c r="S19" s="46">
        <v>355.94732103959598</v>
      </c>
      <c r="T19" s="46">
        <v>24.284670544041202</v>
      </c>
      <c r="U19" s="46">
        <v>28.686433265509699</v>
      </c>
      <c r="V19" s="46">
        <v>27.027400147218898</v>
      </c>
      <c r="X19" s="44" t="s">
        <v>34</v>
      </c>
      <c r="Y19" s="46">
        <f t="shared" si="11"/>
        <v>95.5678654074528</v>
      </c>
      <c r="Z19" s="46">
        <f t="shared" si="12"/>
        <v>95.02413270347121</v>
      </c>
      <c r="AA19" s="46">
        <f t="shared" si="13"/>
        <v>95.265103062346824</v>
      </c>
      <c r="AB19" s="46">
        <f t="shared" si="14"/>
        <v>27.761950907503977</v>
      </c>
      <c r="AC19" s="46">
        <f t="shared" si="15"/>
        <v>30.289961902168194</v>
      </c>
      <c r="AD19" s="46">
        <f t="shared" si="16"/>
        <v>31.60552489318755</v>
      </c>
      <c r="AE19" s="46">
        <f t="shared" si="17"/>
        <v>171.53506277924618</v>
      </c>
      <c r="AF19" s="46">
        <f t="shared" si="18"/>
        <v>166.94043547063907</v>
      </c>
      <c r="AG19" s="46">
        <f t="shared" si="19"/>
        <v>166.77721581125138</v>
      </c>
      <c r="AH19" s="46">
        <f t="shared" si="20"/>
        <v>11.37845265529659</v>
      </c>
      <c r="AI19" s="46">
        <f t="shared" si="21"/>
        <v>13.44087506433225</v>
      </c>
      <c r="AJ19" s="46">
        <f t="shared" si="22"/>
        <v>12.663543959271287</v>
      </c>
      <c r="AL19" s="54" t="s">
        <v>63</v>
      </c>
      <c r="AM19" s="41">
        <v>1</v>
      </c>
      <c r="AN19" s="41">
        <v>2</v>
      </c>
      <c r="AO19" s="41">
        <v>3</v>
      </c>
      <c r="AP19" s="41">
        <v>4</v>
      </c>
      <c r="AQ19" s="41">
        <v>5</v>
      </c>
      <c r="AR19" s="41">
        <v>6</v>
      </c>
      <c r="AS19" s="41">
        <v>7</v>
      </c>
      <c r="AT19" s="41">
        <v>8</v>
      </c>
      <c r="AU19" s="41">
        <v>9</v>
      </c>
      <c r="AV19" s="41">
        <v>10</v>
      </c>
      <c r="AW19" s="41">
        <v>11</v>
      </c>
      <c r="AX19" s="41">
        <v>12</v>
      </c>
      <c r="BA19" s="54" t="s">
        <v>54</v>
      </c>
      <c r="BB19" s="54" t="s">
        <v>53</v>
      </c>
      <c r="BC19" s="52" t="s">
        <v>55</v>
      </c>
      <c r="BD19" s="52" t="s">
        <v>56</v>
      </c>
      <c r="BE19" s="52" t="s">
        <v>57</v>
      </c>
      <c r="BF19" s="52" t="s">
        <v>58</v>
      </c>
      <c r="BG19" s="43" t="s">
        <v>59</v>
      </c>
      <c r="BH19" s="52" t="s">
        <v>60</v>
      </c>
      <c r="BI19" s="43"/>
      <c r="BJ19" s="43"/>
      <c r="BK19" s="43"/>
      <c r="BL19" s="43"/>
    </row>
    <row r="20" spans="2:64" x14ac:dyDescent="0.2">
      <c r="B20" s="44" t="s">
        <v>35</v>
      </c>
      <c r="C20" s="4">
        <v>808</v>
      </c>
      <c r="D20" s="5">
        <v>731</v>
      </c>
      <c r="E20" s="6">
        <f t="shared" si="8"/>
        <v>1.1053351573187415</v>
      </c>
      <c r="F20" s="7">
        <f t="shared" si="9"/>
        <v>5.0286005390265052</v>
      </c>
      <c r="G20" s="8">
        <f t="shared" si="10"/>
        <v>2.5143002695132526</v>
      </c>
      <c r="H20" s="31"/>
      <c r="J20" s="45" t="s">
        <v>25</v>
      </c>
      <c r="K20" s="46">
        <v>220.37255091928</v>
      </c>
      <c r="L20" s="46">
        <v>216.875668416607</v>
      </c>
      <c r="M20" s="46">
        <v>218.221645244211</v>
      </c>
      <c r="N20" s="46">
        <v>68.555415937917203</v>
      </c>
      <c r="O20" s="46">
        <v>73.881480019660103</v>
      </c>
      <c r="P20" s="46">
        <v>75.603241214873506</v>
      </c>
      <c r="Q20" s="46">
        <v>421.90048466191502</v>
      </c>
      <c r="R20" s="46">
        <v>398.984543673556</v>
      </c>
      <c r="S20" s="46">
        <v>390.73051188411102</v>
      </c>
      <c r="T20" s="46">
        <v>31.318180055411101</v>
      </c>
      <c r="U20" s="46">
        <v>36.346104933001001</v>
      </c>
      <c r="V20" s="46">
        <v>35.761364619761302</v>
      </c>
      <c r="X20" s="44" t="s">
        <v>35</v>
      </c>
      <c r="Y20" s="46">
        <f t="shared" si="11"/>
        <v>87.647666267777268</v>
      </c>
      <c r="Z20" s="46">
        <f t="shared" si="12"/>
        <v>86.256868778283319</v>
      </c>
      <c r="AA20" s="46">
        <f t="shared" si="13"/>
        <v>86.792197372057274</v>
      </c>
      <c r="AB20" s="46">
        <f t="shared" si="14"/>
        <v>27.266200767336734</v>
      </c>
      <c r="AC20" s="46">
        <f t="shared" si="15"/>
        <v>29.384509446026883</v>
      </c>
      <c r="AD20" s="46">
        <f t="shared" si="16"/>
        <v>30.06929686624488</v>
      </c>
      <c r="AE20" s="46">
        <f t="shared" si="17"/>
        <v>167.80035772878927</v>
      </c>
      <c r="AF20" s="46">
        <f t="shared" si="18"/>
        <v>158.68611577995657</v>
      </c>
      <c r="AG20" s="46">
        <f t="shared" si="19"/>
        <v>155.40328123170156</v>
      </c>
      <c r="AH20" s="46">
        <f t="shared" si="20"/>
        <v>12.456022232171195</v>
      </c>
      <c r="AI20" s="46">
        <f t="shared" si="21"/>
        <v>14.455753504746394</v>
      </c>
      <c r="AJ20" s="46">
        <f t="shared" si="22"/>
        <v>14.223187681033977</v>
      </c>
      <c r="AL20" s="59" t="s">
        <v>49</v>
      </c>
      <c r="AM20" s="58">
        <f t="shared" ref="AM20:AX23" si="27">AM14/$AM$14</f>
        <v>1</v>
      </c>
      <c r="AN20" s="58">
        <f t="shared" si="27"/>
        <v>0.9730833677034062</v>
      </c>
      <c r="AO20" s="58">
        <f t="shared" si="27"/>
        <v>0.98355962667412156</v>
      </c>
      <c r="AP20" s="58">
        <f t="shared" si="27"/>
        <v>0.43373847354026801</v>
      </c>
      <c r="AQ20" s="58">
        <f t="shared" si="27"/>
        <v>0.47153524580536033</v>
      </c>
      <c r="AR20" s="58">
        <f t="shared" si="27"/>
        <v>0.49113894252664697</v>
      </c>
      <c r="AS20" s="58">
        <f t="shared" si="27"/>
        <v>1.751219401342442</v>
      </c>
      <c r="AT20" s="58">
        <f t="shared" si="27"/>
        <v>1.6460798064165503</v>
      </c>
      <c r="AU20" s="58">
        <f t="shared" si="27"/>
        <v>1.6065841631323048</v>
      </c>
      <c r="AV20" s="58">
        <f t="shared" si="27"/>
        <v>0.31841849467490968</v>
      </c>
      <c r="AW20" s="58">
        <f t="shared" si="27"/>
        <v>0.31626359688885031</v>
      </c>
      <c r="AX20" s="58">
        <f t="shared" si="27"/>
        <v>0.31306823858273547</v>
      </c>
      <c r="AZ20" s="59" t="s">
        <v>49</v>
      </c>
      <c r="BA20" s="64">
        <f>MIN(AV20:AX20)</f>
        <v>0.31306823858273547</v>
      </c>
      <c r="BB20" s="65">
        <f>AO20-BA20</f>
        <v>0.67049138809138609</v>
      </c>
      <c r="BC20" s="66">
        <f>MAX(AS20:AU20)-BA20</f>
        <v>1.4381511627597066</v>
      </c>
      <c r="BD20" s="66">
        <f>MIN(AP20:AR20)-BA20</f>
        <v>0.12067023495753254</v>
      </c>
      <c r="BE20" s="66">
        <f>(AO20-MIN(AP20:AR20))</f>
        <v>0.54982115313385349</v>
      </c>
      <c r="BF20" s="66">
        <f>BC20-BB20</f>
        <v>0.76765977466832047</v>
      </c>
      <c r="BG20" s="66">
        <f>BE20/BB20</f>
        <v>0.82002716649197949</v>
      </c>
      <c r="BH20" s="66">
        <f>BC20/BB20</f>
        <v>2.144921155294079</v>
      </c>
      <c r="BI20" s="42"/>
      <c r="BJ20" s="42"/>
      <c r="BK20" s="42"/>
      <c r="BL20" s="42"/>
    </row>
    <row r="21" spans="2:64" x14ac:dyDescent="0.2">
      <c r="B21" s="44" t="s">
        <v>36</v>
      </c>
      <c r="C21" s="4">
        <v>730</v>
      </c>
      <c r="D21" s="5">
        <v>743</v>
      </c>
      <c r="E21" s="6">
        <f t="shared" si="8"/>
        <v>0.98250336473755051</v>
      </c>
      <c r="F21" s="7">
        <f t="shared" si="9"/>
        <v>3.9544363158252791</v>
      </c>
      <c r="G21" s="8">
        <f t="shared" si="10"/>
        <v>1.9772181579126396</v>
      </c>
      <c r="H21" s="31"/>
      <c r="J21" s="45" t="s">
        <v>26</v>
      </c>
      <c r="K21" s="46">
        <v>110.381831354683</v>
      </c>
      <c r="L21" s="46">
        <v>101.58329219828801</v>
      </c>
      <c r="M21" s="46">
        <v>101.68792626420201</v>
      </c>
      <c r="N21" s="46">
        <v>46.675759624009402</v>
      </c>
      <c r="O21" s="46">
        <v>48.264404407304902</v>
      </c>
      <c r="P21" s="46">
        <v>46.6956417878</v>
      </c>
      <c r="Q21" s="46">
        <v>159.21650540109599</v>
      </c>
      <c r="R21" s="46">
        <v>153.58152509182901</v>
      </c>
      <c r="S21" s="46">
        <v>155.75194370559299</v>
      </c>
      <c r="T21" s="46">
        <v>28.634020670827201</v>
      </c>
      <c r="U21" s="46">
        <v>27.926328934671201</v>
      </c>
      <c r="V21" s="46">
        <v>26.4139037482765</v>
      </c>
      <c r="X21" s="44" t="s">
        <v>36</v>
      </c>
      <c r="Y21" s="46">
        <f t="shared" si="11"/>
        <v>55.82683474402932</v>
      </c>
      <c r="Z21" s="46">
        <f t="shared" si="12"/>
        <v>51.37687603755878</v>
      </c>
      <c r="AA21" s="46">
        <f t="shared" si="13"/>
        <v>51.429795876219607</v>
      </c>
      <c r="AB21" s="46">
        <f t="shared" si="14"/>
        <v>23.606782811101262</v>
      </c>
      <c r="AC21" s="46">
        <f t="shared" si="15"/>
        <v>24.410257519715429</v>
      </c>
      <c r="AD21" s="46">
        <f t="shared" si="16"/>
        <v>23.616838435823823</v>
      </c>
      <c r="AE21" s="46">
        <f t="shared" si="17"/>
        <v>80.525512454923927</v>
      </c>
      <c r="AF21" s="46">
        <f t="shared" si="18"/>
        <v>77.675558702114031</v>
      </c>
      <c r="AG21" s="46">
        <f t="shared" si="19"/>
        <v>78.773271974207034</v>
      </c>
      <c r="AH21" s="46">
        <f t="shared" si="20"/>
        <v>14.481973350404742</v>
      </c>
      <c r="AI21" s="46">
        <f t="shared" si="21"/>
        <v>14.124050410377166</v>
      </c>
      <c r="AJ21" s="46">
        <f t="shared" si="22"/>
        <v>13.359124607757906</v>
      </c>
      <c r="AL21" s="59" t="s">
        <v>50</v>
      </c>
      <c r="AM21" s="58">
        <f t="shared" si="27"/>
        <v>1.0294306341262811</v>
      </c>
      <c r="AN21" s="58">
        <f t="shared" si="27"/>
        <v>0.99129142642004608</v>
      </c>
      <c r="AO21" s="58">
        <f t="shared" si="27"/>
        <v>0.99569124833774381</v>
      </c>
      <c r="AP21" s="58">
        <f t="shared" si="27"/>
        <v>0.36272580163262658</v>
      </c>
      <c r="AQ21" s="58">
        <f t="shared" si="27"/>
        <v>0.38394678343076466</v>
      </c>
      <c r="AR21" s="58">
        <f t="shared" si="27"/>
        <v>0.39503452285703977</v>
      </c>
      <c r="AS21" s="58">
        <f t="shared" si="27"/>
        <v>1.7332103411540836</v>
      </c>
      <c r="AT21" s="58">
        <f t="shared" si="27"/>
        <v>1.6315051828754092</v>
      </c>
      <c r="AU21" s="58">
        <f t="shared" si="27"/>
        <v>1.6112391235890162</v>
      </c>
      <c r="AV21" s="58">
        <f t="shared" si="27"/>
        <v>0.21998732412813332</v>
      </c>
      <c r="AW21" s="58">
        <f t="shared" si="27"/>
        <v>0.23079229845823157</v>
      </c>
      <c r="AX21" s="58">
        <f t="shared" si="27"/>
        <v>0.22963918940282735</v>
      </c>
      <c r="AZ21" s="59" t="s">
        <v>50</v>
      </c>
      <c r="BA21" s="64">
        <f>MIN(AV21:AX21)</f>
        <v>0.21998732412813332</v>
      </c>
      <c r="BB21" s="65">
        <f>AO21-BA21</f>
        <v>0.77570392420961043</v>
      </c>
      <c r="BC21" s="66">
        <f>MAX(AS21:AU21)-BA21</f>
        <v>1.5132230170259502</v>
      </c>
      <c r="BD21" s="66">
        <f>MIN(AP21:AR21)-BA21</f>
        <v>0.14273847750449326</v>
      </c>
      <c r="BE21" s="66">
        <f>(AO21-MIN(AP21:AR21))</f>
        <v>0.63296544670511723</v>
      </c>
      <c r="BF21" s="66">
        <f t="shared" ref="BF21:BF23" si="28">BC21-BB21</f>
        <v>0.73751909281633976</v>
      </c>
      <c r="BG21" s="66">
        <f>BE21/BB21</f>
        <v>0.81598845506688134</v>
      </c>
      <c r="BH21" s="66">
        <f>BC21/BB21</f>
        <v>1.9507739612995016</v>
      </c>
      <c r="BI21" s="42"/>
      <c r="BJ21" s="42"/>
      <c r="BK21" s="42"/>
      <c r="BL21" s="42"/>
    </row>
    <row r="22" spans="2:64" x14ac:dyDescent="0.2">
      <c r="B22" s="44" t="s">
        <v>37</v>
      </c>
      <c r="C22" s="4">
        <v>772</v>
      </c>
      <c r="D22" s="5">
        <v>756</v>
      </c>
      <c r="E22" s="6">
        <f t="shared" si="8"/>
        <v>1.0211640211640212</v>
      </c>
      <c r="F22" s="7">
        <f t="shared" si="9"/>
        <v>4.2925238183042458</v>
      </c>
      <c r="G22" s="8">
        <f t="shared" si="10"/>
        <v>2.1462619091521229</v>
      </c>
      <c r="H22" s="31"/>
      <c r="J22" s="45" t="s">
        <v>27</v>
      </c>
      <c r="K22" s="46">
        <v>200.67957413548299</v>
      </c>
      <c r="L22" s="46">
        <v>192.555100514223</v>
      </c>
      <c r="M22" s="46">
        <v>192.870369676688</v>
      </c>
      <c r="N22" s="46">
        <v>66.206795162066598</v>
      </c>
      <c r="O22" s="46">
        <v>75.081319210898698</v>
      </c>
      <c r="P22" s="46">
        <v>80.439864201479296</v>
      </c>
      <c r="Q22" s="46">
        <v>332.42202333714602</v>
      </c>
      <c r="R22" s="46">
        <v>292.27539324640799</v>
      </c>
      <c r="S22" s="46">
        <v>283.97996852225901</v>
      </c>
      <c r="T22" s="46">
        <v>55.101231848480197</v>
      </c>
      <c r="U22" s="46">
        <v>57.234530549900498</v>
      </c>
      <c r="V22" s="46">
        <v>60.251535572920098</v>
      </c>
      <c r="X22" s="44" t="s">
        <v>37</v>
      </c>
      <c r="Y22" s="46">
        <f t="shared" si="11"/>
        <v>93.501903602604173</v>
      </c>
      <c r="Z22" s="46">
        <f t="shared" si="12"/>
        <v>89.716497177314011</v>
      </c>
      <c r="AA22" s="46">
        <f t="shared" si="13"/>
        <v>89.86338939075759</v>
      </c>
      <c r="AB22" s="46">
        <f t="shared" si="14"/>
        <v>30.847491109890441</v>
      </c>
      <c r="AC22" s="46">
        <f t="shared" si="15"/>
        <v>34.9823658010869</v>
      </c>
      <c r="AD22" s="46">
        <f t="shared" si="16"/>
        <v>37.479053166096087</v>
      </c>
      <c r="AE22" s="46">
        <f t="shared" si="17"/>
        <v>154.88418348181409</v>
      </c>
      <c r="AF22" s="46">
        <f t="shared" si="18"/>
        <v>136.17881023750306</v>
      </c>
      <c r="AG22" s="46">
        <f t="shared" si="19"/>
        <v>132.31375318702126</v>
      </c>
      <c r="AH22" s="46">
        <f t="shared" si="20"/>
        <v>25.673116413945884</v>
      </c>
      <c r="AI22" s="46">
        <f t="shared" si="21"/>
        <v>26.667076513747059</v>
      </c>
      <c r="AJ22" s="46">
        <f t="shared" si="22"/>
        <v>28.072778683717292</v>
      </c>
      <c r="AL22" s="59" t="s">
        <v>51</v>
      </c>
      <c r="AM22" s="58">
        <f t="shared" si="27"/>
        <v>0.55353295649275813</v>
      </c>
      <c r="AN22" s="58">
        <f t="shared" si="27"/>
        <v>0.51295629476078519</v>
      </c>
      <c r="AO22" s="58">
        <f t="shared" si="27"/>
        <v>0.5163086510874525</v>
      </c>
      <c r="AP22" s="58">
        <f t="shared" si="27"/>
        <v>0.27094785271196609</v>
      </c>
      <c r="AQ22" s="58">
        <f t="shared" si="27"/>
        <v>0.27974278113860906</v>
      </c>
      <c r="AR22" s="58">
        <f t="shared" si="27"/>
        <v>0.2854251828800749</v>
      </c>
      <c r="AS22" s="58">
        <f t="shared" si="27"/>
        <v>0.76998702782606132</v>
      </c>
      <c r="AT22" s="58">
        <f t="shared" si="27"/>
        <v>0.74116308333972736</v>
      </c>
      <c r="AU22" s="58">
        <f t="shared" si="27"/>
        <v>0.7254691097695094</v>
      </c>
      <c r="AV22" s="58">
        <f t="shared" si="27"/>
        <v>0.24342377615163105</v>
      </c>
      <c r="AW22" s="58">
        <f t="shared" si="27"/>
        <v>0.24393207445752724</v>
      </c>
      <c r="AX22" s="58">
        <f t="shared" si="27"/>
        <v>0.2429083015088481</v>
      </c>
      <c r="AZ22" s="59" t="s">
        <v>51</v>
      </c>
      <c r="BA22" s="64">
        <f>MIN(AV22:AX22)</f>
        <v>0.2429083015088481</v>
      </c>
      <c r="BB22" s="65">
        <f>AO22-BA22</f>
        <v>0.27340034957860437</v>
      </c>
      <c r="BC22" s="66">
        <f>MAX(AS22:AU22)-BA22</f>
        <v>0.5270787263172132</v>
      </c>
      <c r="BD22" s="66">
        <f>MIN(AP22:AR22)-BA22</f>
        <v>2.8039551203117991E-2</v>
      </c>
      <c r="BE22" s="66">
        <f>(AO22-MIN(AP22:AR22))</f>
        <v>0.24536079837548641</v>
      </c>
      <c r="BF22" s="66">
        <f t="shared" si="28"/>
        <v>0.25367837673860882</v>
      </c>
      <c r="BG22" s="66">
        <f>BE22/BB22</f>
        <v>0.89744142154047823</v>
      </c>
      <c r="BH22" s="66">
        <f>BC22/BB22</f>
        <v>1.9278641272024952</v>
      </c>
      <c r="BI22" s="42"/>
      <c r="BJ22" s="42"/>
      <c r="BK22" s="42"/>
      <c r="BL22" s="42"/>
    </row>
    <row r="23" spans="2:64" x14ac:dyDescent="0.2">
      <c r="B23" s="47" t="s">
        <v>38</v>
      </c>
      <c r="C23" s="14">
        <v>779</v>
      </c>
      <c r="D23" s="14">
        <v>753</v>
      </c>
      <c r="E23" s="15">
        <f t="shared" si="8"/>
        <v>1.0345285524568393</v>
      </c>
      <c r="F23" s="16">
        <f t="shared" si="9"/>
        <v>4.409396665902797</v>
      </c>
      <c r="G23" s="17">
        <f t="shared" si="10"/>
        <v>2.2046983329513985</v>
      </c>
      <c r="H23" s="31"/>
      <c r="J23" s="45" t="s">
        <v>28</v>
      </c>
      <c r="K23" s="46">
        <v>67.372480527867097</v>
      </c>
      <c r="L23" s="46">
        <v>60.135241953464501</v>
      </c>
      <c r="M23" s="46">
        <v>61.404714124757398</v>
      </c>
      <c r="N23" s="46">
        <v>40.696428924932199</v>
      </c>
      <c r="O23" s="46">
        <v>36.067529669478901</v>
      </c>
      <c r="P23" s="46">
        <v>36.524500300703899</v>
      </c>
      <c r="Q23" s="46">
        <v>80.683922092271601</v>
      </c>
      <c r="R23" s="46">
        <v>79.340260530810298</v>
      </c>
      <c r="S23" s="46">
        <v>77.279115399837806</v>
      </c>
      <c r="T23" s="46">
        <v>29.994504208014298</v>
      </c>
      <c r="U23" s="46">
        <v>28.0388522267579</v>
      </c>
      <c r="V23" s="46">
        <v>27.955941445756601</v>
      </c>
      <c r="X23" s="47" t="s">
        <v>38</v>
      </c>
      <c r="Y23" s="46">
        <f t="shared" si="11"/>
        <v>30.55859367284798</v>
      </c>
      <c r="Z23" s="46">
        <f t="shared" si="12"/>
        <v>27.27595020810049</v>
      </c>
      <c r="AA23" s="46">
        <f t="shared" si="13"/>
        <v>27.851753324708046</v>
      </c>
      <c r="AB23" s="46">
        <f t="shared" si="14"/>
        <v>18.458955729536232</v>
      </c>
      <c r="AC23" s="46">
        <f t="shared" si="15"/>
        <v>16.359394448852242</v>
      </c>
      <c r="AD23" s="46">
        <f t="shared" si="16"/>
        <v>16.566665722384371</v>
      </c>
      <c r="AE23" s="46">
        <f t="shared" si="17"/>
        <v>36.596354651505166</v>
      </c>
      <c r="AF23" s="46">
        <f t="shared" si="18"/>
        <v>35.986900949209961</v>
      </c>
      <c r="AG23" s="46">
        <f t="shared" si="19"/>
        <v>35.052013350227988</v>
      </c>
      <c r="AH23" s="46">
        <f t="shared" si="20"/>
        <v>13.604811034560488</v>
      </c>
      <c r="AI23" s="46">
        <f t="shared" si="21"/>
        <v>12.717772680139275</v>
      </c>
      <c r="AJ23" s="46">
        <f t="shared" si="22"/>
        <v>12.680166273964737</v>
      </c>
      <c r="AL23" s="59" t="s">
        <v>9</v>
      </c>
      <c r="AM23" s="58">
        <f t="shared" si="27"/>
        <v>0.26877492349874488</v>
      </c>
      <c r="AN23" s="58">
        <f t="shared" si="27"/>
        <v>0.23054150060787548</v>
      </c>
      <c r="AO23" s="58">
        <f t="shared" si="27"/>
        <v>0.22780538905669223</v>
      </c>
      <c r="AP23" s="58">
        <f t="shared" si="27"/>
        <v>0.13303298368346128</v>
      </c>
      <c r="AQ23" s="58">
        <f t="shared" si="27"/>
        <v>0.1401720019189065</v>
      </c>
      <c r="AR23" s="58">
        <f t="shared" si="27"/>
        <v>0.13671271134663235</v>
      </c>
      <c r="AS23" s="58">
        <f t="shared" si="27"/>
        <v>0.31592797563828179</v>
      </c>
      <c r="AT23" s="58">
        <f t="shared" si="27"/>
        <v>0.30647338866119439</v>
      </c>
      <c r="AU23" s="58">
        <f t="shared" si="27"/>
        <v>0.29408209211724712</v>
      </c>
      <c r="AV23" s="58">
        <f t="shared" si="27"/>
        <v>0.10914625741851539</v>
      </c>
      <c r="AW23" s="58">
        <f t="shared" si="27"/>
        <v>0.10762983193802986</v>
      </c>
      <c r="AX23" s="58">
        <f t="shared" si="27"/>
        <v>0.11208371223066775</v>
      </c>
      <c r="AZ23" s="59" t="s">
        <v>9</v>
      </c>
      <c r="BA23" s="64">
        <f>MIN(AV23:AX23)</f>
        <v>0.10762983193802986</v>
      </c>
      <c r="BB23" s="65">
        <f>AO23-BA23</f>
        <v>0.12017555711866237</v>
      </c>
      <c r="BC23" s="66">
        <f>MAX(AS23:AU23)-BA23</f>
        <v>0.20829814370025193</v>
      </c>
      <c r="BD23" s="66">
        <f>MIN(AP23:AR23)-BA23</f>
        <v>2.5403151745431424E-2</v>
      </c>
      <c r="BE23" s="66">
        <f>(AO23-MIN(AP23:AR23))</f>
        <v>9.477240537323095E-2</v>
      </c>
      <c r="BF23" s="66">
        <f t="shared" si="28"/>
        <v>8.8122586581589557E-2</v>
      </c>
      <c r="BG23" s="66">
        <f>BE23/BB23</f>
        <v>0.7886163180392155</v>
      </c>
      <c r="BH23" s="66">
        <f>BC23/BB23</f>
        <v>1.7332821140539965</v>
      </c>
      <c r="BI23" s="42"/>
      <c r="BJ23" s="42"/>
      <c r="BK23" s="42"/>
      <c r="BL23" s="42"/>
    </row>
    <row r="24" spans="2:64" x14ac:dyDescent="0.2">
      <c r="B24" s="48" t="s">
        <v>40</v>
      </c>
      <c r="C24" s="5">
        <v>928</v>
      </c>
      <c r="D24" s="5">
        <v>650</v>
      </c>
      <c r="E24" s="6">
        <f t="shared" si="8"/>
        <v>1.4276923076923076</v>
      </c>
      <c r="F24" s="7">
        <f t="shared" si="9"/>
        <v>7.8476143362525255</v>
      </c>
      <c r="G24" s="8">
        <f t="shared" si="10"/>
        <v>3.9238071681262627</v>
      </c>
      <c r="H24" s="31"/>
      <c r="J24" s="45" t="s">
        <v>14</v>
      </c>
      <c r="K24" s="46">
        <v>193.62561884334201</v>
      </c>
      <c r="L24" s="46">
        <v>184.658010946221</v>
      </c>
      <c r="M24" s="46">
        <v>186.66061070725399</v>
      </c>
      <c r="N24" s="46">
        <v>88.569935904730201</v>
      </c>
      <c r="O24" s="46">
        <v>92.055702543127794</v>
      </c>
      <c r="P24" s="46">
        <v>92.025396117031207</v>
      </c>
      <c r="Q24" s="46">
        <v>294.35538110963398</v>
      </c>
      <c r="R24" s="46">
        <v>274.46440015907001</v>
      </c>
      <c r="S24" s="46">
        <v>264.36373931167202</v>
      </c>
      <c r="T24" s="46">
        <v>75.221851105592705</v>
      </c>
      <c r="U24" s="46">
        <v>73.420985384255403</v>
      </c>
      <c r="V24" s="46">
        <v>72.776820810389907</v>
      </c>
      <c r="W24" s="42"/>
      <c r="X24" s="48" t="s">
        <v>40</v>
      </c>
      <c r="Y24" s="46">
        <f t="shared" si="11"/>
        <v>49.34636452478987</v>
      </c>
      <c r="Z24" s="46">
        <f t="shared" si="12"/>
        <v>47.060929101263866</v>
      </c>
      <c r="AA24" s="46">
        <f t="shared" si="13"/>
        <v>47.571300705990126</v>
      </c>
      <c r="AB24" s="46">
        <f t="shared" si="14"/>
        <v>22.572448672859995</v>
      </c>
      <c r="AC24" s="46">
        <f t="shared" si="15"/>
        <v>23.460812063067614</v>
      </c>
      <c r="AD24" s="46">
        <f t="shared" si="16"/>
        <v>23.453088333333191</v>
      </c>
      <c r="AE24" s="46">
        <f t="shared" si="17"/>
        <v>75.017799931844664</v>
      </c>
      <c r="AF24" s="46">
        <f t="shared" si="18"/>
        <v>69.948493490860074</v>
      </c>
      <c r="AG24" s="46">
        <f t="shared" si="19"/>
        <v>67.374294399363606</v>
      </c>
      <c r="AH24" s="46">
        <f t="shared" si="20"/>
        <v>19.17062890262098</v>
      </c>
      <c r="AI24" s="46">
        <f t="shared" si="21"/>
        <v>18.711670130139488</v>
      </c>
      <c r="AJ24" s="46">
        <f t="shared" si="22"/>
        <v>18.547501875619197</v>
      </c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</row>
    <row r="25" spans="2:64" x14ac:dyDescent="0.2">
      <c r="B25" s="48" t="s">
        <v>39</v>
      </c>
      <c r="C25" s="5">
        <v>941</v>
      </c>
      <c r="D25" s="5">
        <v>677</v>
      </c>
      <c r="E25" s="6">
        <f t="shared" si="8"/>
        <v>1.3899556868537666</v>
      </c>
      <c r="F25" s="7">
        <f t="shared" si="9"/>
        <v>7.5176075264725819</v>
      </c>
      <c r="G25" s="8">
        <f t="shared" si="10"/>
        <v>3.758803763236291</v>
      </c>
      <c r="H25" s="31"/>
      <c r="J25" s="45" t="s">
        <v>15</v>
      </c>
      <c r="K25" s="46">
        <v>248.13060204250601</v>
      </c>
      <c r="L25" s="46">
        <v>233.29412410931201</v>
      </c>
      <c r="M25" s="46">
        <v>237.519427040919</v>
      </c>
      <c r="N25" s="46">
        <v>103.142983979582</v>
      </c>
      <c r="O25" s="46">
        <v>108.137274624311</v>
      </c>
      <c r="P25" s="46">
        <v>111.145316557398</v>
      </c>
      <c r="Q25" s="46">
        <v>423.46344734471501</v>
      </c>
      <c r="R25" s="46">
        <v>406.75750190978198</v>
      </c>
      <c r="S25" s="46">
        <v>382.73233087705802</v>
      </c>
      <c r="T25" s="46">
        <v>87.776082987627802</v>
      </c>
      <c r="U25" s="46">
        <v>87.280965345870499</v>
      </c>
      <c r="V25" s="46">
        <v>88.577928983982503</v>
      </c>
      <c r="W25" s="34"/>
      <c r="X25" s="48" t="s">
        <v>39</v>
      </c>
      <c r="Y25" s="46">
        <f t="shared" si="11"/>
        <v>66.013183361524611</v>
      </c>
      <c r="Z25" s="46">
        <f t="shared" si="12"/>
        <v>62.06605579974417</v>
      </c>
      <c r="AA25" s="46">
        <f t="shared" si="13"/>
        <v>63.190164212354958</v>
      </c>
      <c r="AB25" s="46">
        <f t="shared" si="14"/>
        <v>27.440374777846067</v>
      </c>
      <c r="AC25" s="46">
        <f t="shared" si="15"/>
        <v>28.76906628698433</v>
      </c>
      <c r="AD25" s="46">
        <f t="shared" si="16"/>
        <v>29.569332042411027</v>
      </c>
      <c r="AE25" s="46">
        <f t="shared" si="17"/>
        <v>112.65909954823429</v>
      </c>
      <c r="AF25" s="46">
        <f t="shared" si="18"/>
        <v>108.21461494961578</v>
      </c>
      <c r="AG25" s="46">
        <f t="shared" si="19"/>
        <v>101.82290829344319</v>
      </c>
      <c r="AH25" s="46">
        <f t="shared" si="20"/>
        <v>23.352132358208962</v>
      </c>
      <c r="AI25" s="46">
        <f t="shared" si="21"/>
        <v>23.220410227194861</v>
      </c>
      <c r="AJ25" s="46">
        <f t="shared" si="22"/>
        <v>23.565457141002174</v>
      </c>
      <c r="AL25" s="34"/>
      <c r="AM25" s="52"/>
      <c r="AN25" s="52"/>
      <c r="AO25" s="52"/>
      <c r="AP25" s="52"/>
      <c r="AQ25" s="52"/>
      <c r="AR25" s="52"/>
      <c r="AS25" s="52"/>
      <c r="AT25" s="52"/>
      <c r="AU25" s="52"/>
      <c r="AV25" s="52"/>
      <c r="AW25" s="52"/>
      <c r="AX25" s="52"/>
      <c r="AZ25" s="34"/>
      <c r="BA25" s="43"/>
      <c r="BB25" s="43"/>
      <c r="BC25" s="43"/>
      <c r="BD25" s="43"/>
      <c r="BE25" s="43"/>
      <c r="BF25" s="43"/>
      <c r="BG25" s="43"/>
      <c r="BH25" s="43"/>
      <c r="BI25" s="43"/>
      <c r="BJ25" s="43"/>
      <c r="BK25" s="43"/>
      <c r="BL25" s="43"/>
    </row>
    <row r="26" spans="2:64" x14ac:dyDescent="0.2">
      <c r="B26" s="48" t="s">
        <v>41</v>
      </c>
      <c r="C26" s="5">
        <v>870</v>
      </c>
      <c r="D26" s="5">
        <v>639</v>
      </c>
      <c r="E26" s="6">
        <f t="shared" si="8"/>
        <v>1.3615023474178405</v>
      </c>
      <c r="F26" s="7">
        <f t="shared" si="9"/>
        <v>7.2687830274531606</v>
      </c>
      <c r="G26" s="8">
        <f t="shared" si="10"/>
        <v>3.6343915137265803</v>
      </c>
      <c r="H26" s="31"/>
      <c r="J26" s="45" t="s">
        <v>16</v>
      </c>
      <c r="K26" s="46">
        <v>59.525267364986902</v>
      </c>
      <c r="L26" s="46">
        <v>49.920460362777099</v>
      </c>
      <c r="M26" s="46">
        <v>48.112121668646701</v>
      </c>
      <c r="N26" s="46">
        <v>44.584925164652098</v>
      </c>
      <c r="O26" s="46">
        <v>42.285981475709498</v>
      </c>
      <c r="P26" s="46">
        <v>44.463198991059798</v>
      </c>
      <c r="Q26" s="46">
        <v>40.377102228602297</v>
      </c>
      <c r="R26" s="46">
        <v>42.176635308134401</v>
      </c>
      <c r="S26" s="46">
        <v>45.125023025985598</v>
      </c>
      <c r="T26" s="46">
        <v>41.862869893485403</v>
      </c>
      <c r="U26" s="46">
        <v>43.267708553506999</v>
      </c>
      <c r="V26" s="46">
        <v>43.265192121769402</v>
      </c>
      <c r="W26" s="34"/>
      <c r="X26" s="48" t="s">
        <v>41</v>
      </c>
      <c r="Y26" s="46">
        <f t="shared" si="11"/>
        <v>16.378331046660335</v>
      </c>
      <c r="Z26" s="46">
        <f t="shared" si="12"/>
        <v>13.735575865790633</v>
      </c>
      <c r="AA26" s="46">
        <f t="shared" si="13"/>
        <v>13.238012879717019</v>
      </c>
      <c r="AB26" s="46">
        <f t="shared" si="14"/>
        <v>12.267507503322404</v>
      </c>
      <c r="AC26" s="46">
        <f t="shared" si="15"/>
        <v>11.634954934272038</v>
      </c>
      <c r="AD26" s="46">
        <f t="shared" si="16"/>
        <v>12.234014641275882</v>
      </c>
      <c r="AE26" s="46">
        <f t="shared" si="17"/>
        <v>11.109728293196735</v>
      </c>
      <c r="AF26" s="46">
        <f t="shared" si="18"/>
        <v>11.604868421258205</v>
      </c>
      <c r="AG26" s="46">
        <f t="shared" si="19"/>
        <v>12.416115010051833</v>
      </c>
      <c r="AH26" s="46">
        <f t="shared" si="20"/>
        <v>11.518536111306471</v>
      </c>
      <c r="AI26" s="46">
        <f t="shared" si="21"/>
        <v>11.905076376634442</v>
      </c>
      <c r="AJ26" s="46">
        <f t="shared" si="22"/>
        <v>11.904383982397857</v>
      </c>
      <c r="AL26" s="34"/>
      <c r="AM26" s="42"/>
      <c r="AN26" s="42"/>
      <c r="AO26" s="42"/>
      <c r="AP26" s="42"/>
      <c r="AQ26" s="42"/>
      <c r="AR26" s="42"/>
      <c r="AS26" s="42"/>
      <c r="AT26" s="42"/>
      <c r="AU26" s="42"/>
      <c r="AV26" s="42"/>
      <c r="AW26" s="42"/>
      <c r="AX26" s="42"/>
      <c r="AZ26" s="34"/>
      <c r="BA26" s="42"/>
      <c r="BB26" s="42"/>
      <c r="BC26" s="42"/>
      <c r="BD26" s="42"/>
      <c r="BE26" s="42"/>
      <c r="BF26" s="42"/>
      <c r="BG26" s="42"/>
      <c r="BH26" s="42"/>
      <c r="BI26" s="42"/>
      <c r="BJ26" s="42"/>
      <c r="BK26" s="42"/>
      <c r="BL26" s="42"/>
    </row>
    <row r="27" spans="2:64" x14ac:dyDescent="0.2">
      <c r="B27" s="48" t="s">
        <v>42</v>
      </c>
      <c r="C27" s="5">
        <v>899</v>
      </c>
      <c r="D27" s="5">
        <v>685</v>
      </c>
      <c r="E27" s="6">
        <f t="shared" si="8"/>
        <v>1.3124087591240876</v>
      </c>
      <c r="F27" s="7">
        <f t="shared" si="9"/>
        <v>6.8394595190555885</v>
      </c>
      <c r="G27" s="8">
        <f t="shared" si="10"/>
        <v>3.4197297595277942</v>
      </c>
      <c r="H27" s="31"/>
      <c r="J27" s="45" t="s">
        <v>17</v>
      </c>
      <c r="K27" s="46">
        <v>158.40439227523001</v>
      </c>
      <c r="L27" s="46">
        <v>149.04234435646799</v>
      </c>
      <c r="M27" s="46">
        <v>149.951901048216</v>
      </c>
      <c r="N27" s="46">
        <v>72.366853994420296</v>
      </c>
      <c r="O27" s="46">
        <v>74.320717148470905</v>
      </c>
      <c r="P27" s="46">
        <v>76.838066068581696</v>
      </c>
      <c r="Q27" s="46">
        <v>208.874819685695</v>
      </c>
      <c r="R27" s="46">
        <v>201.07932460833501</v>
      </c>
      <c r="S27" s="46">
        <v>207.73427815875999</v>
      </c>
      <c r="T27" s="46">
        <v>58.692775877321701</v>
      </c>
      <c r="U27" s="46">
        <v>62.906462660718603</v>
      </c>
      <c r="V27" s="46">
        <v>63.016165179028697</v>
      </c>
      <c r="W27" s="34"/>
      <c r="X27" s="48" t="s">
        <v>42</v>
      </c>
      <c r="Y27" s="46">
        <f t="shared" si="11"/>
        <v>46.320733921706996</v>
      </c>
      <c r="Z27" s="46">
        <f t="shared" si="12"/>
        <v>43.583076686459627</v>
      </c>
      <c r="AA27" s="46">
        <f t="shared" si="13"/>
        <v>43.849049952099655</v>
      </c>
      <c r="AB27" s="46">
        <f t="shared" si="14"/>
        <v>21.16157096706171</v>
      </c>
      <c r="AC27" s="46">
        <f t="shared" si="15"/>
        <v>21.7329211296314</v>
      </c>
      <c r="AD27" s="46">
        <f t="shared" si="16"/>
        <v>22.469046232235527</v>
      </c>
      <c r="AE27" s="46">
        <f t="shared" si="17"/>
        <v>61.079335027495567</v>
      </c>
      <c r="AF27" s="46">
        <f t="shared" si="18"/>
        <v>58.799770376037145</v>
      </c>
      <c r="AG27" s="46">
        <f t="shared" si="19"/>
        <v>60.745816999131684</v>
      </c>
      <c r="AH27" s="46">
        <f t="shared" si="20"/>
        <v>17.16298655289831</v>
      </c>
      <c r="AI27" s="46">
        <f t="shared" si="21"/>
        <v>18.395156074965673</v>
      </c>
      <c r="AJ27" s="46">
        <f t="shared" si="22"/>
        <v>18.427235369536962</v>
      </c>
      <c r="AL27" s="34"/>
      <c r="AM27" s="42"/>
      <c r="AN27" s="42"/>
      <c r="AO27" s="42"/>
      <c r="AP27" s="42"/>
      <c r="AQ27" s="42"/>
      <c r="AR27" s="42"/>
      <c r="AS27" s="42"/>
      <c r="AT27" s="42"/>
      <c r="AU27" s="42"/>
      <c r="AV27" s="42"/>
      <c r="AW27" s="42"/>
      <c r="AX27" s="42"/>
      <c r="AZ27" s="34"/>
      <c r="BA27" s="42"/>
      <c r="BB27" s="42"/>
      <c r="BC27" s="42"/>
      <c r="BD27" s="42"/>
      <c r="BE27" s="42"/>
      <c r="BF27" s="42"/>
      <c r="BG27" s="42"/>
      <c r="BH27" s="42"/>
      <c r="BI27" s="42"/>
      <c r="BJ27" s="42"/>
      <c r="BK27" s="42"/>
      <c r="BL27" s="42"/>
    </row>
    <row r="28" spans="2:64" x14ac:dyDescent="0.2">
      <c r="B28" s="49" t="s">
        <v>43</v>
      </c>
      <c r="C28" s="14">
        <v>886</v>
      </c>
      <c r="D28" s="14">
        <v>686</v>
      </c>
      <c r="E28" s="15">
        <f t="shared" si="8"/>
        <v>1.2915451895043732</v>
      </c>
      <c r="F28" s="16">
        <f t="shared" si="9"/>
        <v>6.6570075692564208</v>
      </c>
      <c r="G28" s="17">
        <f t="shared" si="10"/>
        <v>3.3285037846282104</v>
      </c>
      <c r="H28" s="31"/>
      <c r="J28" s="45" t="s">
        <v>18</v>
      </c>
      <c r="K28" s="46">
        <v>57.199191194792199</v>
      </c>
      <c r="L28" s="46">
        <v>48.214537222795997</v>
      </c>
      <c r="M28" s="46">
        <v>47.480800630750402</v>
      </c>
      <c r="N28" s="46">
        <v>40.3660132222589</v>
      </c>
      <c r="O28" s="46">
        <v>43.515818030871699</v>
      </c>
      <c r="P28" s="46">
        <v>43.105018906745997</v>
      </c>
      <c r="Q28" s="46">
        <v>39.028122279225698</v>
      </c>
      <c r="R28" s="46">
        <v>42.7939093539255</v>
      </c>
      <c r="S28" s="46">
        <v>45.034000086287797</v>
      </c>
      <c r="T28" s="46">
        <v>48.784697389134102</v>
      </c>
      <c r="U28" s="46">
        <v>45.959660180313001</v>
      </c>
      <c r="V28" s="46">
        <v>44.051186535614001</v>
      </c>
      <c r="W28" s="34"/>
      <c r="X28" s="49" t="s">
        <v>43</v>
      </c>
      <c r="Y28" s="46">
        <f t="shared" si="11"/>
        <v>17.184655597794755</v>
      </c>
      <c r="Z28" s="46">
        <f t="shared" si="12"/>
        <v>14.48534847563092</v>
      </c>
      <c r="AA28" s="46">
        <f t="shared" si="13"/>
        <v>14.264908109772195</v>
      </c>
      <c r="AB28" s="46">
        <f t="shared" si="14"/>
        <v>12.127374890988063</v>
      </c>
      <c r="AC28" s="46">
        <f t="shared" si="15"/>
        <v>13.073687412295479</v>
      </c>
      <c r="AD28" s="46">
        <f t="shared" si="16"/>
        <v>12.950268858282453</v>
      </c>
      <c r="AE28" s="46">
        <f t="shared" si="17"/>
        <v>11.725425237449471</v>
      </c>
      <c r="AF28" s="46">
        <f t="shared" si="18"/>
        <v>12.856800569540445</v>
      </c>
      <c r="AG28" s="46">
        <f t="shared" si="19"/>
        <v>13.529802878478035</v>
      </c>
      <c r="AH28" s="46">
        <f t="shared" si="20"/>
        <v>14.656644710585267</v>
      </c>
      <c r="AI28" s="46">
        <f t="shared" si="21"/>
        <v>13.807903837323302</v>
      </c>
      <c r="AJ28" s="46">
        <f t="shared" si="22"/>
        <v>13.234531004306628</v>
      </c>
      <c r="AL28" s="34"/>
      <c r="AM28" s="42"/>
      <c r="AN28" s="42"/>
      <c r="AO28" s="42"/>
      <c r="AP28" s="42"/>
      <c r="AQ28" s="42"/>
      <c r="AR28" s="42"/>
      <c r="AS28" s="42"/>
      <c r="AT28" s="42"/>
      <c r="AU28" s="42"/>
      <c r="AV28" s="42"/>
      <c r="AW28" s="42"/>
      <c r="AX28" s="42"/>
      <c r="AZ28" s="34"/>
      <c r="BA28" s="42"/>
      <c r="BB28" s="42"/>
      <c r="BC28" s="42"/>
      <c r="BD28" s="42"/>
      <c r="BE28" s="42"/>
      <c r="BF28" s="42"/>
      <c r="BG28" s="42"/>
      <c r="BH28" s="42"/>
      <c r="BI28" s="42"/>
      <c r="BJ28" s="42"/>
      <c r="BK28" s="42"/>
      <c r="BL28" s="42"/>
    </row>
    <row r="29" spans="2:64" x14ac:dyDescent="0.2">
      <c r="B29" s="48" t="s">
        <v>44</v>
      </c>
      <c r="C29" s="5">
        <v>946</v>
      </c>
      <c r="D29" s="5">
        <v>682</v>
      </c>
      <c r="E29" s="6">
        <f t="shared" si="8"/>
        <v>1.3870967741935485</v>
      </c>
      <c r="F29" s="7">
        <f t="shared" si="9"/>
        <v>7.4926063306719639</v>
      </c>
      <c r="G29" s="8">
        <f t="shared" si="10"/>
        <v>3.746303165335982</v>
      </c>
      <c r="H29" s="31"/>
      <c r="J29" s="45" t="s">
        <v>19</v>
      </c>
      <c r="K29" s="46">
        <v>128.408065162089</v>
      </c>
      <c r="L29" s="46">
        <v>118.25850270953001</v>
      </c>
      <c r="M29" s="46">
        <v>116.364685540908</v>
      </c>
      <c r="N29" s="46">
        <v>55.652431136271098</v>
      </c>
      <c r="O29" s="46">
        <v>60.439599996240503</v>
      </c>
      <c r="P29" s="46">
        <v>61.804669525261701</v>
      </c>
      <c r="Q29" s="46">
        <v>189.67476070467001</v>
      </c>
      <c r="R29" s="46">
        <v>182.93258470872399</v>
      </c>
      <c r="S29" s="46">
        <v>171.926722228236</v>
      </c>
      <c r="T29" s="46">
        <v>47.725632909740803</v>
      </c>
      <c r="U29" s="46">
        <v>50.0762618288135</v>
      </c>
      <c r="V29" s="46">
        <v>50.496395671872698</v>
      </c>
      <c r="W29" s="34"/>
      <c r="X29" s="48" t="s">
        <v>44</v>
      </c>
      <c r="Y29" s="46">
        <f t="shared" si="11"/>
        <v>34.275940706088825</v>
      </c>
      <c r="Z29" s="46">
        <f t="shared" si="12"/>
        <v>31.566719907710446</v>
      </c>
      <c r="AA29" s="46">
        <f t="shared" si="13"/>
        <v>31.061203646734764</v>
      </c>
      <c r="AB29" s="46">
        <f t="shared" si="14"/>
        <v>14.855292986220453</v>
      </c>
      <c r="AC29" s="46">
        <f t="shared" si="15"/>
        <v>16.133131070512299</v>
      </c>
      <c r="AD29" s="46">
        <f t="shared" si="16"/>
        <v>16.497508823399997</v>
      </c>
      <c r="AE29" s="46">
        <f t="shared" si="17"/>
        <v>50.629848235376137</v>
      </c>
      <c r="AF29" s="46">
        <f t="shared" si="18"/>
        <v>48.830160463620125</v>
      </c>
      <c r="AG29" s="46">
        <f t="shared" si="19"/>
        <v>45.892367659683785</v>
      </c>
      <c r="AH29" s="46">
        <f t="shared" si="20"/>
        <v>12.739394225042808</v>
      </c>
      <c r="AI29" s="46">
        <f t="shared" si="21"/>
        <v>13.366847160732247</v>
      </c>
      <c r="AJ29" s="46">
        <f t="shared" si="22"/>
        <v>13.478993408517701</v>
      </c>
      <c r="AL29" s="34"/>
      <c r="AM29" s="42"/>
      <c r="AN29" s="42"/>
      <c r="AO29" s="42"/>
      <c r="AP29" s="42"/>
      <c r="AQ29" s="42"/>
      <c r="AR29" s="42"/>
      <c r="AS29" s="42"/>
      <c r="AT29" s="42"/>
      <c r="AU29" s="42"/>
      <c r="AV29" s="42"/>
      <c r="AW29" s="42"/>
      <c r="AX29" s="42"/>
      <c r="AZ29" s="34"/>
      <c r="BA29" s="42"/>
      <c r="BB29" s="42"/>
      <c r="BC29" s="42"/>
      <c r="BD29" s="42"/>
      <c r="BE29" s="42"/>
      <c r="BF29" s="42"/>
      <c r="BG29" s="42"/>
      <c r="BH29" s="42"/>
      <c r="BI29" s="42"/>
      <c r="BJ29" s="42"/>
      <c r="BK29" s="42"/>
      <c r="BL29" s="42"/>
    </row>
    <row r="30" spans="2:64" x14ac:dyDescent="0.2">
      <c r="B30" s="48" t="s">
        <v>48</v>
      </c>
      <c r="C30" s="5">
        <v>921</v>
      </c>
      <c r="D30" s="5">
        <v>666</v>
      </c>
      <c r="E30" s="6">
        <f t="shared" si="8"/>
        <v>1.382882882882883</v>
      </c>
      <c r="F30" s="7">
        <f t="shared" si="9"/>
        <v>7.4557558443991736</v>
      </c>
      <c r="G30" s="8">
        <f t="shared" si="10"/>
        <v>3.7278779221995868</v>
      </c>
      <c r="H30" s="31"/>
      <c r="J30" s="45" t="s">
        <v>20</v>
      </c>
      <c r="K30" s="46">
        <v>123.45811838233401</v>
      </c>
      <c r="L30" s="46">
        <v>113.985299301788</v>
      </c>
      <c r="M30" s="46">
        <v>116.126388505226</v>
      </c>
      <c r="N30" s="46">
        <v>64.337962780248105</v>
      </c>
      <c r="O30" s="46">
        <v>67.141661403923095</v>
      </c>
      <c r="P30" s="46">
        <v>65.292444195239895</v>
      </c>
      <c r="Q30" s="46">
        <v>175.35326771915501</v>
      </c>
      <c r="R30" s="46">
        <v>170.937735780948</v>
      </c>
      <c r="S30" s="46">
        <v>162.62785031450301</v>
      </c>
      <c r="T30" s="46">
        <v>51.113386118359898</v>
      </c>
      <c r="U30" s="46">
        <v>51.932068215861698</v>
      </c>
      <c r="V30" s="46">
        <v>52.791386167157597</v>
      </c>
      <c r="W30" s="34"/>
      <c r="X30" s="48" t="s">
        <v>48</v>
      </c>
      <c r="Y30" s="46">
        <f t="shared" si="11"/>
        <v>33.117532536979944</v>
      </c>
      <c r="Z30" s="46">
        <f t="shared" si="12"/>
        <v>30.576457083801831</v>
      </c>
      <c r="AA30" s="46">
        <f t="shared" si="13"/>
        <v>31.150802394491262</v>
      </c>
      <c r="AB30" s="46">
        <f t="shared" si="14"/>
        <v>17.258602379953018</v>
      </c>
      <c r="AC30" s="46">
        <f t="shared" si="15"/>
        <v>18.010692089484255</v>
      </c>
      <c r="AD30" s="46">
        <f t="shared" si="16"/>
        <v>17.514641186725054</v>
      </c>
      <c r="AE30" s="46">
        <f t="shared" si="17"/>
        <v>47.03836106727713</v>
      </c>
      <c r="AF30" s="46">
        <f t="shared" si="18"/>
        <v>45.853898477471702</v>
      </c>
      <c r="AG30" s="46">
        <f t="shared" si="19"/>
        <v>43.624778951598962</v>
      </c>
      <c r="AH30" s="46">
        <f t="shared" si="20"/>
        <v>13.711121229045263</v>
      </c>
      <c r="AI30" s="46">
        <f t="shared" si="21"/>
        <v>13.930731987387571</v>
      </c>
      <c r="AJ30" s="46">
        <f t="shared" si="22"/>
        <v>14.161243278054748</v>
      </c>
      <c r="AZ30" s="53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</row>
    <row r="31" spans="2:64" x14ac:dyDescent="0.2">
      <c r="B31" s="48" t="s">
        <v>45</v>
      </c>
      <c r="C31" s="5">
        <v>872</v>
      </c>
      <c r="D31" s="5">
        <v>698</v>
      </c>
      <c r="E31" s="6">
        <f t="shared" si="8"/>
        <v>1.2492836676217765</v>
      </c>
      <c r="F31" s="7">
        <f t="shared" si="9"/>
        <v>6.2874304925861866</v>
      </c>
      <c r="G31" s="8">
        <f t="shared" si="10"/>
        <v>3.1437152462930933</v>
      </c>
      <c r="H31" s="31"/>
      <c r="J31" s="45" t="s">
        <v>21</v>
      </c>
      <c r="K31" s="46">
        <v>32.914503918253303</v>
      </c>
      <c r="L31" s="46">
        <v>26.0885831201191</v>
      </c>
      <c r="M31" s="46">
        <v>26.429639421566598</v>
      </c>
      <c r="N31" s="46">
        <v>22.114298598103201</v>
      </c>
      <c r="O31" s="46">
        <v>23.657117009065299</v>
      </c>
      <c r="P31" s="46">
        <v>21.744838101428801</v>
      </c>
      <c r="Q31" s="46">
        <v>20.049531511065101</v>
      </c>
      <c r="R31" s="46">
        <v>20.943477586178101</v>
      </c>
      <c r="S31" s="46">
        <v>20.628335382024598</v>
      </c>
      <c r="T31" s="46">
        <v>19.800021325783099</v>
      </c>
      <c r="U31" s="46">
        <v>18.779621441739401</v>
      </c>
      <c r="V31" s="46">
        <v>19.023661706548701</v>
      </c>
      <c r="W31" s="34"/>
      <c r="X31" s="48" t="s">
        <v>45</v>
      </c>
      <c r="Y31" s="46">
        <f t="shared" si="11"/>
        <v>10.469938063590329</v>
      </c>
      <c r="Z31" s="46">
        <f t="shared" si="12"/>
        <v>8.29864700719361</v>
      </c>
      <c r="AA31" s="46">
        <f t="shared" si="13"/>
        <v>8.4071353004159857</v>
      </c>
      <c r="AB31" s="46">
        <f t="shared" si="14"/>
        <v>7.0344471001879825</v>
      </c>
      <c r="AC31" s="46">
        <f t="shared" si="15"/>
        <v>7.5252098729236216</v>
      </c>
      <c r="AD31" s="46">
        <f t="shared" si="16"/>
        <v>6.9169235753998999</v>
      </c>
      <c r="AE31" s="46">
        <f t="shared" si="17"/>
        <v>6.3776550801496645</v>
      </c>
      <c r="AF31" s="46">
        <f t="shared" si="18"/>
        <v>6.6620148281157361</v>
      </c>
      <c r="AG31" s="46">
        <f t="shared" si="19"/>
        <v>6.5617696788373143</v>
      </c>
      <c r="AH31" s="46">
        <f t="shared" si="20"/>
        <v>6.2982871457999456</v>
      </c>
      <c r="AI31" s="46">
        <f t="shared" si="21"/>
        <v>5.9737030775555642</v>
      </c>
      <c r="AJ31" s="46">
        <f t="shared" si="22"/>
        <v>6.0513310577287243</v>
      </c>
      <c r="AZ31" s="53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</row>
    <row r="32" spans="2:64" x14ac:dyDescent="0.2">
      <c r="B32" s="48" t="s">
        <v>46</v>
      </c>
      <c r="C32" s="5">
        <v>918</v>
      </c>
      <c r="D32" s="5">
        <v>687</v>
      </c>
      <c r="E32" s="6">
        <f t="shared" si="8"/>
        <v>1.3362445414847162</v>
      </c>
      <c r="F32" s="7">
        <f t="shared" si="9"/>
        <v>7.0479034740428466</v>
      </c>
      <c r="G32" s="8">
        <f t="shared" si="10"/>
        <v>3.5239517370214233</v>
      </c>
      <c r="H32" s="31"/>
      <c r="J32" s="45" t="s">
        <v>22</v>
      </c>
      <c r="K32" s="46">
        <v>23.52334870684</v>
      </c>
      <c r="L32" s="46">
        <v>12.500030439379801</v>
      </c>
      <c r="M32" s="46">
        <v>9.8024229243512604</v>
      </c>
      <c r="N32" s="46">
        <v>7.6163829086568704</v>
      </c>
      <c r="O32" s="46">
        <v>7.2829224082479804</v>
      </c>
      <c r="P32" s="46">
        <v>6.7717680507706</v>
      </c>
      <c r="Q32" s="46">
        <v>8.4496999167696494</v>
      </c>
      <c r="R32" s="46">
        <v>8.6758932608224306</v>
      </c>
      <c r="S32" s="46">
        <v>9.5186986350876595</v>
      </c>
      <c r="T32" s="46">
        <v>4.6654488062390396</v>
      </c>
      <c r="U32" s="46">
        <v>3.7473693000566102</v>
      </c>
      <c r="V32" s="46">
        <v>4.2845344324093197</v>
      </c>
      <c r="W32" s="34"/>
      <c r="X32" s="48" t="s">
        <v>46</v>
      </c>
      <c r="Y32" s="46">
        <f t="shared" si="11"/>
        <v>6.6752755038361622</v>
      </c>
      <c r="Z32" s="46">
        <f t="shared" si="12"/>
        <v>3.5471627798016603</v>
      </c>
      <c r="AA32" s="46">
        <f t="shared" si="13"/>
        <v>2.781656406179001</v>
      </c>
      <c r="AB32" s="46">
        <f t="shared" si="14"/>
        <v>2.1613187344882663</v>
      </c>
      <c r="AC32" s="46">
        <f t="shared" si="15"/>
        <v>2.0666918708721536</v>
      </c>
      <c r="AD32" s="46">
        <f t="shared" si="16"/>
        <v>1.9216404071681052</v>
      </c>
      <c r="AE32" s="46">
        <f t="shared" si="17"/>
        <v>2.3977910446388955</v>
      </c>
      <c r="AF32" s="46">
        <f t="shared" si="18"/>
        <v>2.4619784572179251</v>
      </c>
      <c r="AG32" s="46">
        <f t="shared" si="19"/>
        <v>2.7011433031523926</v>
      </c>
      <c r="AH32" s="46">
        <f t="shared" si="20"/>
        <v>1.3239252845677316</v>
      </c>
      <c r="AI32" s="46">
        <f t="shared" si="21"/>
        <v>1.0633997227283334</v>
      </c>
      <c r="AJ32" s="46">
        <f t="shared" si="22"/>
        <v>1.2158323246591254</v>
      </c>
      <c r="AZ32" s="53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</row>
    <row r="33" spans="2:64" ht="16" thickBot="1" x14ac:dyDescent="0.25">
      <c r="B33" s="50" t="s">
        <v>47</v>
      </c>
      <c r="C33" s="9">
        <v>888</v>
      </c>
      <c r="D33" s="9">
        <v>699</v>
      </c>
      <c r="E33" s="10">
        <f t="shared" si="8"/>
        <v>1.2703862660944205</v>
      </c>
      <c r="F33" s="11">
        <f t="shared" si="9"/>
        <v>6.471972750087736</v>
      </c>
      <c r="G33" s="12">
        <f t="shared" si="10"/>
        <v>3.235986375043868</v>
      </c>
      <c r="H33" s="31"/>
      <c r="J33" s="45" t="s">
        <v>23</v>
      </c>
      <c r="K33" s="46">
        <v>33.214649541733401</v>
      </c>
      <c r="L33" s="46">
        <v>23.713565312946699</v>
      </c>
      <c r="M33" s="46">
        <v>22.493929194012299</v>
      </c>
      <c r="N33" s="46">
        <v>18.1668370524458</v>
      </c>
      <c r="O33" s="46">
        <v>18.4646296888107</v>
      </c>
      <c r="P33" s="46">
        <v>17.380065930829598</v>
      </c>
      <c r="Q33" s="46">
        <v>16.151137041461201</v>
      </c>
      <c r="R33" s="46">
        <v>13.888412670388799</v>
      </c>
      <c r="S33" s="46">
        <v>16.015456782946</v>
      </c>
      <c r="T33" s="46">
        <v>14.3210572704452</v>
      </c>
      <c r="U33" s="46">
        <v>11.7425238565614</v>
      </c>
      <c r="V33" s="46">
        <v>14.9728912020473</v>
      </c>
      <c r="W33" s="34"/>
      <c r="X33" s="50" t="s">
        <v>47</v>
      </c>
      <c r="Y33" s="46">
        <f t="shared" si="11"/>
        <v>10.264149997010767</v>
      </c>
      <c r="Z33" s="46">
        <f t="shared" si="12"/>
        <v>7.3280794677713166</v>
      </c>
      <c r="AA33" s="46">
        <f t="shared" si="13"/>
        <v>6.9511816760067058</v>
      </c>
      <c r="AB33" s="46">
        <f t="shared" si="14"/>
        <v>5.6140029490079435</v>
      </c>
      <c r="AC33" s="46">
        <f t="shared" si="15"/>
        <v>5.706028255004747</v>
      </c>
      <c r="AD33" s="46">
        <f t="shared" si="16"/>
        <v>5.3708711708015118</v>
      </c>
      <c r="AE33" s="46">
        <f t="shared" si="17"/>
        <v>4.9911016826337073</v>
      </c>
      <c r="AF33" s="46">
        <f t="shared" si="18"/>
        <v>4.2918637660211179</v>
      </c>
      <c r="AG33" s="46">
        <f t="shared" si="19"/>
        <v>4.949173119657801</v>
      </c>
      <c r="AH33" s="46">
        <f t="shared" si="20"/>
        <v>4.4255616713624324</v>
      </c>
      <c r="AI33" s="46">
        <f t="shared" si="21"/>
        <v>3.6287309325899786</v>
      </c>
      <c r="AJ33" s="46">
        <f t="shared" si="22"/>
        <v>4.6269945131781727</v>
      </c>
      <c r="AZ33" s="53"/>
      <c r="BA33" s="34"/>
      <c r="BB33" s="34"/>
      <c r="BC33" s="34"/>
      <c r="BD33" s="34"/>
      <c r="BE33" s="34"/>
      <c r="BF33" s="34"/>
      <c r="BG33" s="34"/>
      <c r="BH33" s="34"/>
      <c r="BI33" s="34"/>
      <c r="BJ33" s="34"/>
      <c r="BK33" s="34"/>
      <c r="BL33" s="34"/>
    </row>
    <row r="34" spans="2:64" ht="16" thickBot="1" x14ac:dyDescent="0.25">
      <c r="W34" s="34"/>
      <c r="X34" s="34"/>
      <c r="Y34" s="34"/>
      <c r="Z34" s="34"/>
      <c r="AL34" s="32" t="s">
        <v>65</v>
      </c>
      <c r="AZ34" s="53"/>
      <c r="BA34" s="34"/>
      <c r="BB34" s="34"/>
      <c r="BC34" s="34"/>
      <c r="BD34" s="34"/>
      <c r="BE34" s="34"/>
      <c r="BF34" s="34"/>
      <c r="BG34" s="34"/>
      <c r="BH34" s="34"/>
      <c r="BI34" s="34"/>
      <c r="BJ34" s="34"/>
      <c r="BK34" s="34"/>
      <c r="BL34" s="34"/>
    </row>
    <row r="35" spans="2:64" ht="16" thickBot="1" x14ac:dyDescent="0.25">
      <c r="B35" s="30">
        <v>43895</v>
      </c>
      <c r="C35" s="1" t="s">
        <v>1</v>
      </c>
      <c r="D35" s="2" t="s">
        <v>2</v>
      </c>
      <c r="E35" s="3" t="s">
        <v>4</v>
      </c>
      <c r="F35" s="2" t="s">
        <v>5</v>
      </c>
      <c r="G35" s="29">
        <v>1.5</v>
      </c>
      <c r="W35" s="34"/>
      <c r="Y35" s="41">
        <v>1.4952188550000001</v>
      </c>
      <c r="Z35" s="41">
        <v>8.1358653449999991</v>
      </c>
      <c r="AA35" s="41">
        <v>14.7454920233333</v>
      </c>
      <c r="AB35" s="41">
        <v>23.269574673333299</v>
      </c>
      <c r="AC35" s="41">
        <v>31.727416184999999</v>
      </c>
      <c r="AD35" s="41">
        <v>40.189351321666699</v>
      </c>
      <c r="AE35" s="41">
        <v>48.741930566666703</v>
      </c>
      <c r="AF35" s="41">
        <v>57.201643598333298</v>
      </c>
      <c r="AG35" s="41">
        <v>65.662477530000004</v>
      </c>
      <c r="AH35" s="41">
        <v>74.181573915000001</v>
      </c>
      <c r="AI35" s="41">
        <v>82.645360456666694</v>
      </c>
      <c r="AJ35" s="41">
        <v>91.081262068333302</v>
      </c>
      <c r="AL35" s="54" t="s">
        <v>62</v>
      </c>
      <c r="AM35" s="41">
        <v>1</v>
      </c>
      <c r="AN35" s="41">
        <v>2</v>
      </c>
      <c r="AO35" s="41">
        <v>3</v>
      </c>
      <c r="AP35" s="41">
        <v>4</v>
      </c>
      <c r="AQ35" s="41">
        <v>5</v>
      </c>
      <c r="AR35" s="41">
        <v>6</v>
      </c>
      <c r="AS35" s="41">
        <v>7</v>
      </c>
      <c r="AT35" s="41">
        <v>8</v>
      </c>
      <c r="AU35" s="41">
        <v>9</v>
      </c>
      <c r="AV35" s="41">
        <v>10</v>
      </c>
      <c r="AW35" s="41">
        <v>11</v>
      </c>
      <c r="AX35" s="41">
        <v>12</v>
      </c>
      <c r="BA35" s="54" t="s">
        <v>54</v>
      </c>
      <c r="BB35" s="54" t="s">
        <v>53</v>
      </c>
      <c r="BC35" s="52" t="s">
        <v>55</v>
      </c>
      <c r="BD35" s="52" t="s">
        <v>56</v>
      </c>
      <c r="BE35" s="52" t="s">
        <v>57</v>
      </c>
      <c r="BF35" s="52" t="s">
        <v>58</v>
      </c>
      <c r="BG35" s="43" t="s">
        <v>59</v>
      </c>
      <c r="BH35" s="52" t="s">
        <v>60</v>
      </c>
      <c r="BI35" s="43"/>
      <c r="BJ35" s="43"/>
      <c r="BK35" s="43"/>
      <c r="BL35" s="43"/>
    </row>
    <row r="36" spans="2:64" x14ac:dyDescent="0.2">
      <c r="B36" s="44" t="s">
        <v>29</v>
      </c>
      <c r="C36" s="4">
        <v>1213</v>
      </c>
      <c r="D36" s="5">
        <v>572</v>
      </c>
      <c r="E36" s="6">
        <v>1.1390568319226118</v>
      </c>
      <c r="F36" s="7">
        <f>($E36-$J$4)/$J$3</f>
        <v>5.3234966375424309</v>
      </c>
      <c r="G36" s="8">
        <f>F36/$G$35</f>
        <v>3.5489977583616206</v>
      </c>
      <c r="H36" s="31"/>
      <c r="J36" s="45" t="s">
        <v>10</v>
      </c>
      <c r="K36" s="46">
        <v>186.010896552742</v>
      </c>
      <c r="L36" s="46">
        <v>185.45834478312699</v>
      </c>
      <c r="M36" s="46">
        <v>188.814392146264</v>
      </c>
      <c r="N36" s="46">
        <v>109.43897709129701</v>
      </c>
      <c r="O36" s="46">
        <v>109.956750334791</v>
      </c>
      <c r="P36" s="46">
        <v>109.651535901925</v>
      </c>
      <c r="Q36" s="46">
        <v>237.85015484913501</v>
      </c>
      <c r="R36" s="46">
        <v>223.88480996539701</v>
      </c>
      <c r="S36" s="46">
        <v>236.76198440434899</v>
      </c>
      <c r="T36" s="46">
        <v>85.508373237235105</v>
      </c>
      <c r="U36" s="46">
        <v>87.240795920503601</v>
      </c>
      <c r="V36" s="46">
        <v>86.631064392588698</v>
      </c>
      <c r="X36" s="44" t="s">
        <v>29</v>
      </c>
      <c r="Y36" s="46">
        <f>K36/$G36</f>
        <v>52.412232753455761</v>
      </c>
      <c r="Z36" s="46">
        <f t="shared" ref="Z36:Z55" si="29">L36/$G36</f>
        <v>52.256540412339689</v>
      </c>
      <c r="AA36" s="46">
        <f t="shared" ref="AA36:AA55" si="30">M36/$G36</f>
        <v>53.202172839193153</v>
      </c>
      <c r="AB36" s="46">
        <f t="shared" ref="AB36:AB55" si="31">N36/$G36</f>
        <v>30.83658670492343</v>
      </c>
      <c r="AC36" s="46">
        <f t="shared" ref="AC36:AC55" si="32">O36/$G36</f>
        <v>30.982479511497932</v>
      </c>
      <c r="AD36" s="46">
        <f t="shared" ref="AD36:AD55" si="33">P36/$G36</f>
        <v>30.896479335209598</v>
      </c>
      <c r="AE36" s="46">
        <f t="shared" ref="AE36:AE55" si="34">Q36/$G36</f>
        <v>67.018964519982532</v>
      </c>
      <c r="AF36" s="46">
        <f t="shared" ref="AF36:AF55" si="35">R36/$G36</f>
        <v>63.083953614203594</v>
      </c>
      <c r="AG36" s="46">
        <f t="shared" ref="AG36:AG55" si="36">S36/$G36</f>
        <v>66.712351070531284</v>
      </c>
      <c r="AH36" s="46">
        <f t="shared" ref="AH36:AH55" si="37">T36/$G36</f>
        <v>24.09366786320814</v>
      </c>
      <c r="AI36" s="46">
        <f t="shared" ref="AI36:AI55" si="38">U36/$G36</f>
        <v>24.581812066508022</v>
      </c>
      <c r="AJ36" s="46">
        <f t="shared" ref="AJ36:AJ55" si="39">V36/$G36</f>
        <v>24.410008202592259</v>
      </c>
      <c r="AL36" s="59" t="s">
        <v>49</v>
      </c>
      <c r="AM36" s="33">
        <f>AVERAGE(Y36:Y40)</f>
        <v>77.240850383231574</v>
      </c>
      <c r="AN36" s="33">
        <f t="shared" ref="AN36:AX36" si="40">AVERAGE(Z36:Z40)</f>
        <v>75.704615343123933</v>
      </c>
      <c r="AO36" s="33">
        <f t="shared" si="40"/>
        <v>76.095395479031097</v>
      </c>
      <c r="AP36" s="33">
        <f t="shared" si="40"/>
        <v>43.245448702551563</v>
      </c>
      <c r="AQ36" s="33">
        <f t="shared" si="40"/>
        <v>43.57957112691755</v>
      </c>
      <c r="AR36" s="33">
        <f t="shared" si="40"/>
        <v>43.586232612558007</v>
      </c>
      <c r="AS36" s="33">
        <f t="shared" si="40"/>
        <v>87.461435553517163</v>
      </c>
      <c r="AT36" s="33">
        <f t="shared" si="40"/>
        <v>83.682992412816915</v>
      </c>
      <c r="AU36" s="33">
        <f t="shared" si="40"/>
        <v>92.091507701764755</v>
      </c>
      <c r="AV36" s="33">
        <f t="shared" si="40"/>
        <v>35.325375195317122</v>
      </c>
      <c r="AW36" s="33">
        <f t="shared" si="40"/>
        <v>34.859891568021695</v>
      </c>
      <c r="AX36" s="33">
        <f t="shared" si="40"/>
        <v>34.473105915321113</v>
      </c>
      <c r="AZ36" s="59" t="s">
        <v>49</v>
      </c>
      <c r="BA36" s="83">
        <f>MIN(AV36:AX36)</f>
        <v>34.473105915321113</v>
      </c>
      <c r="BB36" s="84">
        <f>AO36-BA36</f>
        <v>41.622289563709984</v>
      </c>
      <c r="BC36" s="85">
        <f>MAX(AS36:AU36)-BA36</f>
        <v>57.618401786443641</v>
      </c>
      <c r="BD36" s="85">
        <f>MIN(AP36:AR36)-BA36</f>
        <v>8.7723427872304498</v>
      </c>
      <c r="BE36" s="85">
        <f>(AO36-MIN(AP36:AR36))</f>
        <v>32.849946776479534</v>
      </c>
      <c r="BF36" s="85">
        <f>BC36-BB36</f>
        <v>15.996112222733657</v>
      </c>
      <c r="BG36" s="85">
        <f>BE36/BB36</f>
        <v>0.78923930232615169</v>
      </c>
      <c r="BH36" s="66">
        <f>BC36/BB36</f>
        <v>1.3843160092923021</v>
      </c>
      <c r="BI36" s="42"/>
      <c r="BJ36" s="42"/>
      <c r="BK36" s="42"/>
      <c r="BL36" s="42"/>
    </row>
    <row r="37" spans="2:64" x14ac:dyDescent="0.2">
      <c r="B37" s="44" t="s">
        <v>30</v>
      </c>
      <c r="C37" s="4">
        <v>1190</v>
      </c>
      <c r="D37" s="5">
        <v>564</v>
      </c>
      <c r="E37" s="6">
        <v>1.048951048951049</v>
      </c>
      <c r="F37" s="7">
        <f t="shared" ref="F37:F54" si="41">($E37-$J$4)/$J$3</f>
        <v>4.5355214208849812</v>
      </c>
      <c r="G37" s="8">
        <f t="shared" ref="G37:G55" si="42">F37/$G$13</f>
        <v>2.2677607104424906</v>
      </c>
      <c r="J37" s="45" t="s">
        <v>11</v>
      </c>
      <c r="K37" s="46">
        <v>146.583790795867</v>
      </c>
      <c r="L37" s="46">
        <v>145.66717194483701</v>
      </c>
      <c r="M37" s="46">
        <v>144.865406848546</v>
      </c>
      <c r="N37" s="46">
        <v>79.849136242246701</v>
      </c>
      <c r="O37" s="46">
        <v>78.754274094415607</v>
      </c>
      <c r="P37" s="46">
        <v>77.305221035432794</v>
      </c>
      <c r="Q37" s="46">
        <v>171.90779456062501</v>
      </c>
      <c r="R37" s="46">
        <v>165.51704043585599</v>
      </c>
      <c r="S37" s="46">
        <v>181.05078834288801</v>
      </c>
      <c r="T37" s="46">
        <v>55.244977025612002</v>
      </c>
      <c r="U37" s="46">
        <v>56.8072935862089</v>
      </c>
      <c r="V37" s="46">
        <v>55.767086407180599</v>
      </c>
      <c r="X37" s="44" t="s">
        <v>30</v>
      </c>
      <c r="Y37" s="46">
        <f t="shared" ref="Y37:Y55" si="43">K37/$G37</f>
        <v>64.638120821515258</v>
      </c>
      <c r="Z37" s="46">
        <f t="shared" si="29"/>
        <v>64.233925243556271</v>
      </c>
      <c r="AA37" s="46">
        <f t="shared" si="30"/>
        <v>63.880375994467045</v>
      </c>
      <c r="AB37" s="46">
        <f t="shared" si="31"/>
        <v>35.210565151146987</v>
      </c>
      <c r="AC37" s="46">
        <f t="shared" si="32"/>
        <v>34.727770761602486</v>
      </c>
      <c r="AD37" s="46">
        <f t="shared" si="33"/>
        <v>34.088791061358862</v>
      </c>
      <c r="AE37" s="46">
        <f t="shared" si="34"/>
        <v>75.805085505287707</v>
      </c>
      <c r="AF37" s="46">
        <f t="shared" si="35"/>
        <v>72.986995353473574</v>
      </c>
      <c r="AG37" s="46">
        <f t="shared" si="36"/>
        <v>79.836813253352901</v>
      </c>
      <c r="AH37" s="46">
        <f t="shared" si="37"/>
        <v>24.36102573398605</v>
      </c>
      <c r="AI37" s="46">
        <f t="shared" si="38"/>
        <v>25.049950519305245</v>
      </c>
      <c r="AJ37" s="46">
        <f t="shared" si="39"/>
        <v>24.591256983325724</v>
      </c>
      <c r="AL37" s="59" t="s">
        <v>50</v>
      </c>
      <c r="AM37" s="33">
        <f>AVERAGE(Y41:Y45)</f>
        <v>37.696415521739425</v>
      </c>
      <c r="AN37" s="33">
        <f t="shared" ref="AN37:AX37" si="44">AVERAGE(Z41:Z45)</f>
        <v>37.777150044423493</v>
      </c>
      <c r="AO37" s="33">
        <f t="shared" si="44"/>
        <v>38.833766962499162</v>
      </c>
      <c r="AP37" s="33">
        <f t="shared" si="44"/>
        <v>22.431632132087511</v>
      </c>
      <c r="AQ37" s="33">
        <f t="shared" si="44"/>
        <v>22.906333001800025</v>
      </c>
      <c r="AR37" s="33">
        <f t="shared" si="44"/>
        <v>23.995218542330477</v>
      </c>
      <c r="AS37" s="33">
        <f t="shared" si="44"/>
        <v>43.757766583176192</v>
      </c>
      <c r="AT37" s="33">
        <f t="shared" si="44"/>
        <v>41.584904618637403</v>
      </c>
      <c r="AU37" s="33">
        <f t="shared" si="44"/>
        <v>43.601087334491922</v>
      </c>
      <c r="AV37" s="33">
        <f t="shared" si="44"/>
        <v>18.355364207436256</v>
      </c>
      <c r="AW37" s="33">
        <f t="shared" si="44"/>
        <v>18.543718613827512</v>
      </c>
      <c r="AX37" s="33">
        <f t="shared" si="44"/>
        <v>18.852644981458155</v>
      </c>
      <c r="AZ37" s="59" t="s">
        <v>50</v>
      </c>
      <c r="BA37" s="83">
        <f>MIN(AV37:AX37)</f>
        <v>18.355364207436256</v>
      </c>
      <c r="BB37" s="84">
        <f>AO37-BA37</f>
        <v>20.478402755062906</v>
      </c>
      <c r="BC37" s="85">
        <f>MAX(AS37:AU37)-BA37</f>
        <v>25.402402375739936</v>
      </c>
      <c r="BD37" s="85">
        <f>MIN(AP37:AR37)-BA37</f>
        <v>4.0762679246512548</v>
      </c>
      <c r="BE37" s="85">
        <f>(AO37-MIN(AP37:AR37))</f>
        <v>16.402134830411651</v>
      </c>
      <c r="BF37" s="85">
        <f t="shared" ref="BF37:BF39" si="45">BC37-BB37</f>
        <v>4.92399962067703</v>
      </c>
      <c r="BG37" s="85">
        <f>BE37/BB37</f>
        <v>0.80094795607809433</v>
      </c>
      <c r="BH37" s="66">
        <f>BC37/BB37</f>
        <v>1.2404484216650959</v>
      </c>
      <c r="BI37" s="42"/>
      <c r="BJ37" s="42"/>
      <c r="BK37" s="42"/>
      <c r="BL37" s="42"/>
    </row>
    <row r="38" spans="2:64" x14ac:dyDescent="0.2">
      <c r="B38" s="44" t="s">
        <v>31</v>
      </c>
      <c r="C38" s="4">
        <v>1218</v>
      </c>
      <c r="D38" s="5">
        <v>561</v>
      </c>
      <c r="E38" s="6">
        <v>1.0139534883720931</v>
      </c>
      <c r="F38" s="7">
        <f t="shared" si="41"/>
        <v>4.229467697469822</v>
      </c>
      <c r="G38" s="8">
        <f t="shared" si="42"/>
        <v>2.114733848734911</v>
      </c>
      <c r="J38" s="45" t="s">
        <v>12</v>
      </c>
      <c r="K38" s="46">
        <v>178.34123994722799</v>
      </c>
      <c r="L38" s="46">
        <v>170.56127947335901</v>
      </c>
      <c r="M38" s="46">
        <v>171.53968426041399</v>
      </c>
      <c r="N38" s="46">
        <v>92.185232873121905</v>
      </c>
      <c r="O38" s="46">
        <v>94.430731695324596</v>
      </c>
      <c r="P38" s="46">
        <v>94.876981126431005</v>
      </c>
      <c r="Q38" s="46">
        <v>204.20800345197901</v>
      </c>
      <c r="R38" s="46">
        <v>198.42270822850799</v>
      </c>
      <c r="S38" s="46">
        <v>232.28897337965299</v>
      </c>
      <c r="T38" s="46">
        <v>83.195033304346794</v>
      </c>
      <c r="U38" s="46">
        <v>80.8192939537212</v>
      </c>
      <c r="V38" s="46">
        <v>77.641272818357805</v>
      </c>
      <c r="X38" s="44" t="s">
        <v>31</v>
      </c>
      <c r="Y38" s="46">
        <f t="shared" si="43"/>
        <v>84.332711680912652</v>
      </c>
      <c r="Z38" s="46">
        <f t="shared" si="29"/>
        <v>80.653780415626869</v>
      </c>
      <c r="AA38" s="46">
        <f t="shared" si="30"/>
        <v>81.116441373004704</v>
      </c>
      <c r="AB38" s="46">
        <f t="shared" si="31"/>
        <v>43.591884117365183</v>
      </c>
      <c r="AC38" s="46">
        <f t="shared" si="32"/>
        <v>44.653719309319008</v>
      </c>
      <c r="AD38" s="46">
        <f t="shared" si="33"/>
        <v>44.864738502761895</v>
      </c>
      <c r="AE38" s="46">
        <f t="shared" si="34"/>
        <v>96.564399143722781</v>
      </c>
      <c r="AF38" s="46">
        <f t="shared" si="35"/>
        <v>93.828690710752866</v>
      </c>
      <c r="AG38" s="46">
        <f t="shared" si="36"/>
        <v>109.84312447574162</v>
      </c>
      <c r="AH38" s="46">
        <f t="shared" si="37"/>
        <v>39.340663769162362</v>
      </c>
      <c r="AI38" s="46">
        <f t="shared" si="38"/>
        <v>38.217241381022681</v>
      </c>
      <c r="AJ38" s="46">
        <f t="shared" si="39"/>
        <v>36.714441803068901</v>
      </c>
      <c r="AL38" s="59" t="s">
        <v>51</v>
      </c>
      <c r="AM38" s="33">
        <f>AVERAGE(Y46:Y50)</f>
        <v>45.15175121725882</v>
      </c>
      <c r="AN38" s="33">
        <f t="shared" ref="AN38:AX38" si="46">AVERAGE(Z46:Z50)</f>
        <v>45.404636059932486</v>
      </c>
      <c r="AO38" s="33">
        <f t="shared" si="46"/>
        <v>46.646615436550036</v>
      </c>
      <c r="AP38" s="33">
        <f t="shared" si="46"/>
        <v>36.095185675406753</v>
      </c>
      <c r="AQ38" s="33">
        <f t="shared" si="46"/>
        <v>35.95969382832434</v>
      </c>
      <c r="AR38" s="33">
        <f t="shared" si="46"/>
        <v>35.523925562134387</v>
      </c>
      <c r="AS38" s="33">
        <f t="shared" si="46"/>
        <v>53.75458628791695</v>
      </c>
      <c r="AT38" s="33">
        <f t="shared" si="46"/>
        <v>50.188584936329086</v>
      </c>
      <c r="AU38" s="33">
        <f t="shared" si="46"/>
        <v>52.168671784027637</v>
      </c>
      <c r="AV38" s="33">
        <f t="shared" si="46"/>
        <v>33.132990826956963</v>
      </c>
      <c r="AW38" s="33">
        <f t="shared" si="46"/>
        <v>32.477357345310317</v>
      </c>
      <c r="AX38" s="33">
        <f t="shared" si="46"/>
        <v>32.40351885439965</v>
      </c>
      <c r="AZ38" s="59" t="s">
        <v>51</v>
      </c>
      <c r="BA38" s="83">
        <f>MIN(AV38:AX38)</f>
        <v>32.40351885439965</v>
      </c>
      <c r="BB38" s="84">
        <f>AO38-BA38</f>
        <v>14.243096582150386</v>
      </c>
      <c r="BC38" s="85">
        <f>MAX(AS38:AU38)-BA38</f>
        <v>21.351067433517301</v>
      </c>
      <c r="BD38" s="85">
        <f>MIN(AP38:AR38)-BA38</f>
        <v>3.1204067077347375</v>
      </c>
      <c r="BE38" s="85">
        <f>(AO38-MIN(AP38:AR38))</f>
        <v>11.122689874415649</v>
      </c>
      <c r="BF38" s="85">
        <f t="shared" si="45"/>
        <v>7.1079708513669146</v>
      </c>
      <c r="BG38" s="85">
        <f>BE38/BB38</f>
        <v>0.78091795630696859</v>
      </c>
      <c r="BH38" s="66">
        <f>BC38/BB38</f>
        <v>1.4990467354040629</v>
      </c>
      <c r="BI38" s="42"/>
      <c r="BJ38" s="42"/>
      <c r="BK38" s="42"/>
      <c r="BL38" s="42"/>
    </row>
    <row r="39" spans="2:64" x14ac:dyDescent="0.2">
      <c r="B39" s="44" t="s">
        <v>32</v>
      </c>
      <c r="C39" s="4">
        <v>1237</v>
      </c>
      <c r="D39" s="5">
        <v>569</v>
      </c>
      <c r="E39" s="6">
        <v>1.0134078212290503</v>
      </c>
      <c r="F39" s="7">
        <f t="shared" si="41"/>
        <v>4.2246958374284116</v>
      </c>
      <c r="G39" s="8">
        <f t="shared" si="42"/>
        <v>2.1123479187142058</v>
      </c>
      <c r="J39" s="45" t="s">
        <v>13</v>
      </c>
      <c r="K39" s="46">
        <v>194.38310730761799</v>
      </c>
      <c r="L39" s="46">
        <v>192.70435164787901</v>
      </c>
      <c r="M39" s="46">
        <v>193.57975635745601</v>
      </c>
      <c r="N39" s="46">
        <v>111.29485593706799</v>
      </c>
      <c r="O39" s="46">
        <v>112.572857010158</v>
      </c>
      <c r="P39" s="46">
        <v>113.138276162048</v>
      </c>
      <c r="Q39" s="46">
        <v>207.52596933368099</v>
      </c>
      <c r="R39" s="46">
        <v>198.057935733383</v>
      </c>
      <c r="S39" s="46">
        <v>216.533714117454</v>
      </c>
      <c r="T39" s="46">
        <v>94.612906893003796</v>
      </c>
      <c r="U39" s="46">
        <v>91.184960482034597</v>
      </c>
      <c r="V39" s="46">
        <v>92.570593698410804</v>
      </c>
      <c r="X39" s="44" t="s">
        <v>32</v>
      </c>
      <c r="Y39" s="46">
        <f t="shared" si="43"/>
        <v>92.022296888449958</v>
      </c>
      <c r="Z39" s="46">
        <f t="shared" si="29"/>
        <v>91.227562439230596</v>
      </c>
      <c r="AA39" s="46">
        <f t="shared" si="30"/>
        <v>91.641985035916207</v>
      </c>
      <c r="AB39" s="46">
        <f t="shared" si="31"/>
        <v>52.687748524312035</v>
      </c>
      <c r="AC39" s="46">
        <f t="shared" si="32"/>
        <v>53.292763002167526</v>
      </c>
      <c r="AD39" s="46">
        <f t="shared" si="33"/>
        <v>53.56043630867196</v>
      </c>
      <c r="AE39" s="46">
        <f t="shared" si="34"/>
        <v>98.244217960080576</v>
      </c>
      <c r="AF39" s="46">
        <f t="shared" si="35"/>
        <v>93.761985882487394</v>
      </c>
      <c r="AG39" s="46">
        <f t="shared" si="36"/>
        <v>102.50854615335285</v>
      </c>
      <c r="AH39" s="46">
        <f t="shared" si="37"/>
        <v>44.790399372559342</v>
      </c>
      <c r="AI39" s="46">
        <f t="shared" si="38"/>
        <v>43.16758601847144</v>
      </c>
      <c r="AJ39" s="46">
        <f t="shared" si="39"/>
        <v>43.823554291548184</v>
      </c>
      <c r="AL39" s="59" t="s">
        <v>9</v>
      </c>
      <c r="AM39" s="33">
        <f>AVERAGE(Y51:Y55)</f>
        <v>35.649109857094096</v>
      </c>
      <c r="AN39" s="33">
        <f t="shared" ref="AN39:AX39" si="47">AVERAGE(Z51:Z55)</f>
        <v>37.624629342460402</v>
      </c>
      <c r="AO39" s="33">
        <f t="shared" si="47"/>
        <v>38.591413565126949</v>
      </c>
      <c r="AP39" s="33">
        <f t="shared" si="47"/>
        <v>32.336244971561207</v>
      </c>
      <c r="AQ39" s="33">
        <f t="shared" si="47"/>
        <v>32.538644343459751</v>
      </c>
      <c r="AR39" s="33">
        <f t="shared" si="47"/>
        <v>32.05214305751101</v>
      </c>
      <c r="AS39" s="33">
        <f t="shared" si="47"/>
        <v>37.631913482145322</v>
      </c>
      <c r="AT39" s="33">
        <f t="shared" si="47"/>
        <v>37.869094912494162</v>
      </c>
      <c r="AU39" s="33">
        <f t="shared" si="47"/>
        <v>39.154753023357131</v>
      </c>
      <c r="AV39" s="33">
        <f t="shared" si="47"/>
        <v>27.928311345432849</v>
      </c>
      <c r="AW39" s="33">
        <f t="shared" si="47"/>
        <v>27.543883485176913</v>
      </c>
      <c r="AX39" s="33">
        <f t="shared" si="47"/>
        <v>28.325798854401889</v>
      </c>
      <c r="AZ39" s="59" t="s">
        <v>9</v>
      </c>
      <c r="BA39" s="83">
        <f>MIN(AV39:AX39)</f>
        <v>27.543883485176913</v>
      </c>
      <c r="BB39" s="84">
        <f>AO39-BA39</f>
        <v>11.047530079950036</v>
      </c>
      <c r="BC39" s="85">
        <f>MAX(AS39:AU39)-BA39</f>
        <v>11.610869538180218</v>
      </c>
      <c r="BD39" s="85">
        <f>MIN(AP39:AR39)-BA39</f>
        <v>4.5082595723340972</v>
      </c>
      <c r="BE39" s="85">
        <f>(AO39-MIN(AP39:AR39))</f>
        <v>6.5392705076159388</v>
      </c>
      <c r="BF39" s="85">
        <f t="shared" si="45"/>
        <v>0.56333945823018183</v>
      </c>
      <c r="BG39" s="85">
        <f>BE39/BB39</f>
        <v>0.591921493790177</v>
      </c>
      <c r="BH39" s="66">
        <f>BC39/BB39</f>
        <v>1.0509923443659661</v>
      </c>
      <c r="BI39" s="42"/>
      <c r="BJ39" s="42"/>
      <c r="BK39" s="42"/>
      <c r="BL39" s="42"/>
    </row>
    <row r="40" spans="2:64" x14ac:dyDescent="0.2">
      <c r="B40" s="47" t="s">
        <v>33</v>
      </c>
      <c r="C40" s="13">
        <v>1211</v>
      </c>
      <c r="D40" s="14">
        <v>573</v>
      </c>
      <c r="E40" s="15">
        <v>1.0350877192982457</v>
      </c>
      <c r="F40" s="16">
        <f t="shared" si="41"/>
        <v>4.4142865808280574</v>
      </c>
      <c r="G40" s="17">
        <f t="shared" si="42"/>
        <v>2.2071432904140287</v>
      </c>
      <c r="J40" s="45" t="s">
        <v>52</v>
      </c>
      <c r="K40" s="46">
        <v>204.820446917753</v>
      </c>
      <c r="L40" s="46">
        <v>198.976766740686</v>
      </c>
      <c r="M40" s="46">
        <v>200.04664402100599</v>
      </c>
      <c r="N40" s="46">
        <v>118.96603646521601</v>
      </c>
      <c r="O40" s="46">
        <v>119.717930804331</v>
      </c>
      <c r="P40" s="46">
        <v>120.335036601751</v>
      </c>
      <c r="Q40" s="46">
        <v>219.99592738109399</v>
      </c>
      <c r="R40" s="46">
        <v>209.13419090730801</v>
      </c>
      <c r="S40" s="46">
        <v>224.15019684985</v>
      </c>
      <c r="T40" s="46">
        <v>97.205060827746905</v>
      </c>
      <c r="U40" s="46">
        <v>95.531491375601306</v>
      </c>
      <c r="V40" s="46">
        <v>94.523710723142997</v>
      </c>
      <c r="X40" s="47" t="s">
        <v>33</v>
      </c>
      <c r="Y40" s="46">
        <f t="shared" si="43"/>
        <v>92.798889771824278</v>
      </c>
      <c r="Z40" s="46">
        <f t="shared" si="29"/>
        <v>90.151268204866213</v>
      </c>
      <c r="AA40" s="46">
        <f t="shared" si="30"/>
        <v>90.636002152574378</v>
      </c>
      <c r="AB40" s="46">
        <f t="shared" si="31"/>
        <v>53.900459015010156</v>
      </c>
      <c r="AC40" s="46">
        <f t="shared" si="32"/>
        <v>54.241123050000809</v>
      </c>
      <c r="AD40" s="46">
        <f t="shared" si="33"/>
        <v>54.520717854787698</v>
      </c>
      <c r="AE40" s="46">
        <f t="shared" si="34"/>
        <v>99.674510638512231</v>
      </c>
      <c r="AF40" s="46">
        <f t="shared" si="35"/>
        <v>94.753336503167134</v>
      </c>
      <c r="AG40" s="46">
        <f t="shared" si="36"/>
        <v>101.55670355584509</v>
      </c>
      <c r="AH40" s="46">
        <f t="shared" si="37"/>
        <v>44.041119237669712</v>
      </c>
      <c r="AI40" s="46">
        <f t="shared" si="38"/>
        <v>43.282867854801104</v>
      </c>
      <c r="AJ40" s="46">
        <f t="shared" si="39"/>
        <v>42.826268296070481</v>
      </c>
      <c r="AZ40" s="32" t="s">
        <v>65</v>
      </c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</row>
    <row r="41" spans="2:64" x14ac:dyDescent="0.2">
      <c r="B41" s="44" t="s">
        <v>34</v>
      </c>
      <c r="C41" s="4">
        <v>938</v>
      </c>
      <c r="D41" s="5">
        <v>673</v>
      </c>
      <c r="E41" s="6">
        <v>1.1697530864197532</v>
      </c>
      <c r="F41" s="7">
        <f t="shared" si="41"/>
        <v>5.5919354323708488</v>
      </c>
      <c r="G41" s="8">
        <f t="shared" si="42"/>
        <v>2.7959677161854244</v>
      </c>
      <c r="H41" s="31"/>
      <c r="J41" s="45" t="s">
        <v>24</v>
      </c>
      <c r="K41" s="46">
        <v>89.508955961104903</v>
      </c>
      <c r="L41" s="46">
        <v>89.320078142409997</v>
      </c>
      <c r="M41" s="46">
        <v>90.314982606776198</v>
      </c>
      <c r="N41" s="46">
        <v>39.362182611173701</v>
      </c>
      <c r="O41" s="46">
        <v>40.695839350316398</v>
      </c>
      <c r="P41" s="46">
        <v>43.517228837376997</v>
      </c>
      <c r="Q41" s="46">
        <v>100.726067974462</v>
      </c>
      <c r="R41" s="46">
        <v>101.07050156471099</v>
      </c>
      <c r="S41" s="46">
        <v>104.889911235951</v>
      </c>
      <c r="T41" s="46">
        <v>25.639563439588098</v>
      </c>
      <c r="U41" s="46">
        <v>28.914307185039601</v>
      </c>
      <c r="V41" s="46">
        <v>27.895495968808799</v>
      </c>
      <c r="X41" s="44" t="s">
        <v>34</v>
      </c>
      <c r="Y41" s="46">
        <f t="shared" si="43"/>
        <v>32.013587082193908</v>
      </c>
      <c r="Z41" s="46">
        <f t="shared" si="29"/>
        <v>31.946033434273897</v>
      </c>
      <c r="AA41" s="46">
        <f t="shared" si="30"/>
        <v>32.301868896395597</v>
      </c>
      <c r="AB41" s="46">
        <f t="shared" si="31"/>
        <v>14.07819639093546</v>
      </c>
      <c r="AC41" s="46">
        <f t="shared" si="32"/>
        <v>14.555189287320623</v>
      </c>
      <c r="AD41" s="46">
        <f t="shared" si="33"/>
        <v>15.564281585034939</v>
      </c>
      <c r="AE41" s="46">
        <f t="shared" si="34"/>
        <v>36.025476042292759</v>
      </c>
      <c r="AF41" s="46">
        <f t="shared" si="35"/>
        <v>36.14866544403553</v>
      </c>
      <c r="AG41" s="46">
        <f t="shared" si="36"/>
        <v>37.514707565741745</v>
      </c>
      <c r="AH41" s="46">
        <f t="shared" si="37"/>
        <v>9.1701929500704296</v>
      </c>
      <c r="AI41" s="46">
        <f t="shared" si="38"/>
        <v>10.341430989227504</v>
      </c>
      <c r="AJ41" s="46">
        <f t="shared" si="39"/>
        <v>9.9770450879407839</v>
      </c>
      <c r="AL41" s="54" t="s">
        <v>63</v>
      </c>
      <c r="AM41" s="41">
        <v>1</v>
      </c>
      <c r="AN41" s="41">
        <v>2</v>
      </c>
      <c r="AO41" s="41">
        <v>3</v>
      </c>
      <c r="AP41" s="41">
        <v>4</v>
      </c>
      <c r="AQ41" s="41">
        <v>5</v>
      </c>
      <c r="AR41" s="41">
        <v>6</v>
      </c>
      <c r="AS41" s="41">
        <v>7</v>
      </c>
      <c r="AT41" s="41">
        <v>8</v>
      </c>
      <c r="AU41" s="41">
        <v>9</v>
      </c>
      <c r="AV41" s="41">
        <v>10</v>
      </c>
      <c r="AW41" s="41">
        <v>11</v>
      </c>
      <c r="AX41" s="41">
        <v>12</v>
      </c>
      <c r="BA41" s="54" t="s">
        <v>54</v>
      </c>
      <c r="BB41" s="54" t="s">
        <v>53</v>
      </c>
      <c r="BC41" s="52" t="s">
        <v>55</v>
      </c>
      <c r="BD41" s="52" t="s">
        <v>56</v>
      </c>
      <c r="BE41" s="52" t="s">
        <v>57</v>
      </c>
      <c r="BF41" s="52" t="s">
        <v>58</v>
      </c>
      <c r="BG41" s="43" t="s">
        <v>59</v>
      </c>
      <c r="BH41" s="52" t="s">
        <v>60</v>
      </c>
      <c r="BI41" s="43"/>
      <c r="BJ41" s="43"/>
      <c r="BK41" s="43"/>
      <c r="BL41" s="43"/>
    </row>
    <row r="42" spans="2:64" x14ac:dyDescent="0.2">
      <c r="B42" s="44" t="s">
        <v>35</v>
      </c>
      <c r="C42" s="4">
        <v>830</v>
      </c>
      <c r="D42" s="5">
        <v>696</v>
      </c>
      <c r="E42" s="6">
        <v>1.0420757363253856</v>
      </c>
      <c r="F42" s="7">
        <f t="shared" si="41"/>
        <v>4.4753968009423906</v>
      </c>
      <c r="G42" s="8">
        <f t="shared" si="42"/>
        <v>2.2376984004711953</v>
      </c>
      <c r="J42" s="45" t="s">
        <v>25</v>
      </c>
      <c r="K42" s="51"/>
      <c r="L42" s="51"/>
      <c r="M42" s="51"/>
      <c r="N42" s="51"/>
      <c r="O42" s="51"/>
      <c r="P42" s="51"/>
      <c r="Q42" s="51"/>
      <c r="R42" s="51"/>
      <c r="S42" s="51"/>
      <c r="T42" s="51"/>
      <c r="U42" s="51"/>
      <c r="V42" s="51"/>
      <c r="X42" s="44" t="s">
        <v>35</v>
      </c>
      <c r="Y42" s="46"/>
      <c r="Z42" s="46"/>
      <c r="AA42" s="46"/>
      <c r="AB42" s="46"/>
      <c r="AC42" s="46"/>
      <c r="AD42" s="46"/>
      <c r="AE42" s="46"/>
      <c r="AF42" s="46"/>
      <c r="AG42" s="46"/>
      <c r="AH42" s="46"/>
      <c r="AI42" s="46"/>
      <c r="AJ42" s="46"/>
      <c r="AL42" s="59" t="s">
        <v>49</v>
      </c>
      <c r="AM42" s="58">
        <f>AM36/$AM$36</f>
        <v>1</v>
      </c>
      <c r="AN42" s="58">
        <f t="shared" ref="AN42:AX42" si="48">AN36/$AM$36</f>
        <v>0.98011110659080536</v>
      </c>
      <c r="AO42" s="58">
        <f t="shared" si="48"/>
        <v>0.98517034835171691</v>
      </c>
      <c r="AP42" s="58">
        <f t="shared" si="48"/>
        <v>0.55987794655274581</v>
      </c>
      <c r="AQ42" s="58">
        <f t="shared" si="48"/>
        <v>0.56420366827523116</v>
      </c>
      <c r="AR42" s="58">
        <f t="shared" si="48"/>
        <v>0.56428991131382289</v>
      </c>
      <c r="AS42" s="58">
        <f t="shared" si="48"/>
        <v>1.1323209819619542</v>
      </c>
      <c r="AT42" s="58">
        <f t="shared" si="48"/>
        <v>1.0834033027552463</v>
      </c>
      <c r="AU42" s="58">
        <f t="shared" si="48"/>
        <v>1.1922642907846228</v>
      </c>
      <c r="AV42" s="58">
        <f t="shared" si="48"/>
        <v>0.4573405784639834</v>
      </c>
      <c r="AW42" s="58">
        <f t="shared" si="48"/>
        <v>0.45131418666500756</v>
      </c>
      <c r="AX42" s="58">
        <f t="shared" si="48"/>
        <v>0.44630665954973708</v>
      </c>
      <c r="AZ42" s="59" t="s">
        <v>49</v>
      </c>
      <c r="BA42" s="64">
        <f>MIN(AV42:AX42)</f>
        <v>0.44630665954973708</v>
      </c>
      <c r="BB42" s="65">
        <f>AO42-BA42</f>
        <v>0.53886368880197977</v>
      </c>
      <c r="BC42" s="66">
        <f>MAX(AS42:AU42)-BA42</f>
        <v>0.74595763123488568</v>
      </c>
      <c r="BD42" s="66">
        <f>MIN(AP42:AR42)-BA42</f>
        <v>0.11357128700300873</v>
      </c>
      <c r="BE42" s="66">
        <f>(AO42-MIN(AP42:AR42))</f>
        <v>0.4252924017989711</v>
      </c>
      <c r="BF42" s="66">
        <f>BC42-BB42</f>
        <v>0.20709394243290591</v>
      </c>
      <c r="BG42" s="66">
        <f>BE42/BB42</f>
        <v>0.7892393023261518</v>
      </c>
      <c r="BH42" s="66">
        <f>BC42/BB42</f>
        <v>1.3843160092923021</v>
      </c>
      <c r="BI42" s="42"/>
      <c r="BJ42" s="42"/>
      <c r="BK42" s="42"/>
      <c r="BL42" s="42"/>
    </row>
    <row r="43" spans="2:64" x14ac:dyDescent="0.2">
      <c r="B43" s="44" t="s">
        <v>36</v>
      </c>
      <c r="C43" s="4">
        <v>858</v>
      </c>
      <c r="D43" s="5">
        <v>697</v>
      </c>
      <c r="E43" s="6">
        <v>1.0256410256410255</v>
      </c>
      <c r="F43" s="7">
        <f t="shared" si="41"/>
        <v>4.3316752296388241</v>
      </c>
      <c r="G43" s="8">
        <f t="shared" si="42"/>
        <v>2.1658376148194121</v>
      </c>
      <c r="J43" s="45" t="s">
        <v>26</v>
      </c>
      <c r="K43" s="51"/>
      <c r="L43" s="51"/>
      <c r="M43" s="51"/>
      <c r="N43" s="51"/>
      <c r="O43" s="51"/>
      <c r="P43" s="51"/>
      <c r="Q43" s="51"/>
      <c r="R43" s="51"/>
      <c r="S43" s="51"/>
      <c r="T43" s="51"/>
      <c r="U43" s="51"/>
      <c r="V43" s="51"/>
      <c r="X43" s="44" t="s">
        <v>36</v>
      </c>
      <c r="Y43" s="46"/>
      <c r="Z43" s="46"/>
      <c r="AA43" s="46"/>
      <c r="AB43" s="46"/>
      <c r="AC43" s="46"/>
      <c r="AD43" s="46"/>
      <c r="AE43" s="46"/>
      <c r="AF43" s="46"/>
      <c r="AG43" s="46"/>
      <c r="AH43" s="46"/>
      <c r="AI43" s="46"/>
      <c r="AJ43" s="46"/>
      <c r="AL43" s="59" t="s">
        <v>50</v>
      </c>
      <c r="AM43" s="58">
        <f t="shared" ref="AM43:AX45" si="49">AM37/$AM$36</f>
        <v>0.48803729289240244</v>
      </c>
      <c r="AN43" s="58">
        <f t="shared" si="49"/>
        <v>0.48908252378102557</v>
      </c>
      <c r="AO43" s="58">
        <f t="shared" si="49"/>
        <v>0.50276203291166366</v>
      </c>
      <c r="AP43" s="58">
        <f t="shared" si="49"/>
        <v>0.29041151179450575</v>
      </c>
      <c r="AQ43" s="58">
        <f t="shared" si="49"/>
        <v>0.29655723478120616</v>
      </c>
      <c r="AR43" s="58">
        <f t="shared" si="49"/>
        <v>0.31065451018829882</v>
      </c>
      <c r="AS43" s="58">
        <f t="shared" si="49"/>
        <v>0.56651067881919237</v>
      </c>
      <c r="AT43" s="58">
        <f t="shared" si="49"/>
        <v>0.53837968396662272</v>
      </c>
      <c r="AU43" s="58">
        <f t="shared" si="49"/>
        <v>0.56448222822722061</v>
      </c>
      <c r="AV43" s="58">
        <f t="shared" si="49"/>
        <v>0.23763803889219054</v>
      </c>
      <c r="AW43" s="58">
        <f t="shared" si="49"/>
        <v>0.24007657245903674</v>
      </c>
      <c r="AX43" s="58">
        <f t="shared" si="49"/>
        <v>0.24407609299898292</v>
      </c>
      <c r="AZ43" s="59" t="s">
        <v>50</v>
      </c>
      <c r="BA43" s="64">
        <f>MIN(AV43:AX43)</f>
        <v>0.23763803889219054</v>
      </c>
      <c r="BB43" s="65">
        <f>AO43-BA43</f>
        <v>0.26512399401947312</v>
      </c>
      <c r="BC43" s="66">
        <f>MAX(AS43:AU43)-BA43</f>
        <v>0.32887263992700183</v>
      </c>
      <c r="BD43" s="66">
        <f>MIN(AP43:AR43)-BA43</f>
        <v>5.277347290231521E-2</v>
      </c>
      <c r="BE43" s="66">
        <f>(AO43-MIN(AP43:AR43))</f>
        <v>0.21235052111715791</v>
      </c>
      <c r="BF43" s="66">
        <f t="shared" ref="BF43:BF45" si="50">BC43-BB43</f>
        <v>6.3748645907528712E-2</v>
      </c>
      <c r="BG43" s="66">
        <f>BE43/BB43</f>
        <v>0.80094795607809433</v>
      </c>
      <c r="BH43" s="66">
        <f>BC43/BB43</f>
        <v>1.2404484216650962</v>
      </c>
      <c r="BI43" s="42"/>
      <c r="BJ43" s="42"/>
      <c r="BK43" s="42"/>
      <c r="BL43" s="42"/>
    </row>
    <row r="44" spans="2:64" x14ac:dyDescent="0.2">
      <c r="B44" s="44" t="s">
        <v>37</v>
      </c>
      <c r="C44" s="4">
        <v>915</v>
      </c>
      <c r="D44" s="5">
        <v>681</v>
      </c>
      <c r="E44" s="6">
        <v>1.0469613259668509</v>
      </c>
      <c r="F44" s="7">
        <f t="shared" si="41"/>
        <v>4.5181212901957375</v>
      </c>
      <c r="G44" s="8">
        <f t="shared" si="42"/>
        <v>2.2590606450978687</v>
      </c>
      <c r="J44" s="45" t="s">
        <v>27</v>
      </c>
      <c r="K44" s="46">
        <v>100.50838074193599</v>
      </c>
      <c r="L44" s="46">
        <v>101.001767506448</v>
      </c>
      <c r="M44" s="46">
        <v>104.42964214470599</v>
      </c>
      <c r="N44" s="46">
        <v>61.7945300170582</v>
      </c>
      <c r="O44" s="46">
        <v>64.040539244689299</v>
      </c>
      <c r="P44" s="46">
        <v>65.784976129043201</v>
      </c>
      <c r="Q44" s="46">
        <v>118.533246777946</v>
      </c>
      <c r="R44" s="46">
        <v>108.126818098972</v>
      </c>
      <c r="S44" s="46">
        <v>114.204712648742</v>
      </c>
      <c r="T44" s="46">
        <v>53.412915767312903</v>
      </c>
      <c r="U44" s="46">
        <v>50.917236311083002</v>
      </c>
      <c r="V44" s="46">
        <v>52.196098267349001</v>
      </c>
      <c r="X44" s="44" t="s">
        <v>37</v>
      </c>
      <c r="Y44" s="46">
        <f t="shared" si="43"/>
        <v>44.491227342673525</v>
      </c>
      <c r="Z44" s="46">
        <f t="shared" si="29"/>
        <v>44.709630848388457</v>
      </c>
      <c r="AA44" s="46">
        <f t="shared" si="30"/>
        <v>46.22702023131469</v>
      </c>
      <c r="AB44" s="46">
        <f t="shared" si="31"/>
        <v>27.354081950456486</v>
      </c>
      <c r="AC44" s="46">
        <f t="shared" si="32"/>
        <v>28.348304585649974</v>
      </c>
      <c r="AD44" s="46">
        <f t="shared" si="33"/>
        <v>29.12050027156009</v>
      </c>
      <c r="AE44" s="46">
        <f t="shared" si="34"/>
        <v>52.470148172056184</v>
      </c>
      <c r="AF44" s="46">
        <f t="shared" si="35"/>
        <v>47.863619037233789</v>
      </c>
      <c r="AG44" s="46">
        <f t="shared" si="36"/>
        <v>50.554071178462912</v>
      </c>
      <c r="AH44" s="46">
        <f t="shared" si="37"/>
        <v>23.643860948672721</v>
      </c>
      <c r="AI44" s="46">
        <f t="shared" si="38"/>
        <v>22.539118824265618</v>
      </c>
      <c r="AJ44" s="46">
        <f t="shared" si="39"/>
        <v>23.105222243862215</v>
      </c>
      <c r="AL44" s="59" t="s">
        <v>51</v>
      </c>
      <c r="AM44" s="58">
        <f t="shared" si="49"/>
        <v>0.58455792489644753</v>
      </c>
      <c r="AN44" s="58">
        <f t="shared" si="49"/>
        <v>0.58783190286819398</v>
      </c>
      <c r="AO44" s="58">
        <f t="shared" si="49"/>
        <v>0.60391121026130856</v>
      </c>
      <c r="AP44" s="58">
        <f t="shared" si="49"/>
        <v>0.46730694310484644</v>
      </c>
      <c r="AQ44" s="58">
        <f t="shared" si="49"/>
        <v>0.46555279557267704</v>
      </c>
      <c r="AR44" s="58">
        <f t="shared" si="49"/>
        <v>0.45991111420811559</v>
      </c>
      <c r="AS44" s="58">
        <f t="shared" si="49"/>
        <v>0.69593467732699488</v>
      </c>
      <c r="AT44" s="58">
        <f t="shared" si="49"/>
        <v>0.64976737940244977</v>
      </c>
      <c r="AU44" s="58">
        <f t="shared" si="49"/>
        <v>0.67540260788419637</v>
      </c>
      <c r="AV44" s="58">
        <f t="shared" si="49"/>
        <v>0.42895683647405691</v>
      </c>
      <c r="AW44" s="58">
        <f t="shared" si="49"/>
        <v>0.42046866631029367</v>
      </c>
      <c r="AX44" s="58">
        <f t="shared" si="49"/>
        <v>0.41951271501581261</v>
      </c>
      <c r="AZ44" s="59" t="s">
        <v>51</v>
      </c>
      <c r="BA44" s="64">
        <f>MIN(AV44:AX44)</f>
        <v>0.41951271501581261</v>
      </c>
      <c r="BB44" s="65">
        <f>AO44-BA44</f>
        <v>0.18439849524549595</v>
      </c>
      <c r="BC44" s="66">
        <f>MAX(AS44:AU44)-BA44</f>
        <v>0.27642196231118227</v>
      </c>
      <c r="BD44" s="66">
        <f>MIN(AP44:AR44)-BA44</f>
        <v>4.0398399192302981E-2</v>
      </c>
      <c r="BE44" s="66">
        <f>(AO44-MIN(AP44:AR44))</f>
        <v>0.14400009605319297</v>
      </c>
      <c r="BF44" s="66">
        <f t="shared" si="50"/>
        <v>9.2023467065686315E-2</v>
      </c>
      <c r="BG44" s="66">
        <f>BE44/BB44</f>
        <v>0.78091795630696859</v>
      </c>
      <c r="BH44" s="66">
        <f>BC44/BB44</f>
        <v>1.4990467354040626</v>
      </c>
      <c r="BI44" s="42"/>
      <c r="BJ44" s="42"/>
      <c r="BK44" s="42"/>
      <c r="BL44" s="42"/>
    </row>
    <row r="45" spans="2:64" x14ac:dyDescent="0.2">
      <c r="B45" s="47" t="s">
        <v>38</v>
      </c>
      <c r="C45" s="14">
        <v>873</v>
      </c>
      <c r="D45" s="14">
        <v>684</v>
      </c>
      <c r="E45" s="15">
        <v>1.0855539971949508</v>
      </c>
      <c r="F45" s="16">
        <f t="shared" si="41"/>
        <v>4.8556142620058731</v>
      </c>
      <c r="G45" s="17">
        <f t="shared" si="42"/>
        <v>2.4278071310029365</v>
      </c>
      <c r="J45" s="45" t="s">
        <v>28</v>
      </c>
      <c r="K45" s="46">
        <v>88.819945234036794</v>
      </c>
      <c r="L45" s="46">
        <v>89.041734423243</v>
      </c>
      <c r="M45" s="46">
        <v>92.189692051791098</v>
      </c>
      <c r="N45" s="46">
        <v>62.789448540020103</v>
      </c>
      <c r="O45" s="46">
        <v>62.675067450955197</v>
      </c>
      <c r="P45" s="46">
        <v>66.281256022379395</v>
      </c>
      <c r="Q45" s="46">
        <v>103.855945712039</v>
      </c>
      <c r="R45" s="46">
        <v>98.914760570141496</v>
      </c>
      <c r="S45" s="46">
        <v>103.75108319658401</v>
      </c>
      <c r="T45" s="46">
        <v>54.023658292426099</v>
      </c>
      <c r="U45" s="46">
        <v>55.234083549391102</v>
      </c>
      <c r="V45" s="46">
        <v>56.9943932348557</v>
      </c>
      <c r="X45" s="47" t="s">
        <v>38</v>
      </c>
      <c r="Y45" s="46">
        <f t="shared" si="43"/>
        <v>36.584432140350842</v>
      </c>
      <c r="Z45" s="46">
        <f t="shared" si="29"/>
        <v>36.675785850608122</v>
      </c>
      <c r="AA45" s="46">
        <f t="shared" si="30"/>
        <v>37.972411759787185</v>
      </c>
      <c r="AB45" s="46">
        <f t="shared" si="31"/>
        <v>25.862618054870584</v>
      </c>
      <c r="AC45" s="46">
        <f t="shared" si="32"/>
        <v>25.815505132429479</v>
      </c>
      <c r="AD45" s="46">
        <f t="shared" si="33"/>
        <v>27.300873770396397</v>
      </c>
      <c r="AE45" s="46">
        <f t="shared" si="34"/>
        <v>42.777675535179647</v>
      </c>
      <c r="AF45" s="46">
        <f t="shared" si="35"/>
        <v>40.742429374642882</v>
      </c>
      <c r="AG45" s="46">
        <f t="shared" si="36"/>
        <v>42.734483259271109</v>
      </c>
      <c r="AH45" s="46">
        <f t="shared" si="37"/>
        <v>22.252038723565622</v>
      </c>
      <c r="AI45" s="46">
        <f t="shared" si="38"/>
        <v>22.750606027989416</v>
      </c>
      <c r="AJ45" s="46">
        <f t="shared" si="39"/>
        <v>23.47566761257147</v>
      </c>
      <c r="AL45" s="59" t="s">
        <v>9</v>
      </c>
      <c r="AM45" s="58">
        <f t="shared" si="49"/>
        <v>0.46153181483917555</v>
      </c>
      <c r="AN45" s="58">
        <f t="shared" si="49"/>
        <v>0.48710791188581265</v>
      </c>
      <c r="AO45" s="58">
        <f t="shared" si="49"/>
        <v>0.499624400477922</v>
      </c>
      <c r="AP45" s="58">
        <f t="shared" si="49"/>
        <v>0.41864175253281738</v>
      </c>
      <c r="AQ45" s="58">
        <f t="shared" si="49"/>
        <v>0.4212621194875355</v>
      </c>
      <c r="AR45" s="58">
        <f t="shared" si="49"/>
        <v>0.41496362220876448</v>
      </c>
      <c r="AS45" s="58">
        <f t="shared" si="49"/>
        <v>0.48720221612571651</v>
      </c>
      <c r="AT45" s="58">
        <f t="shared" si="49"/>
        <v>0.49027288959930027</v>
      </c>
      <c r="AU45" s="58">
        <f t="shared" si="49"/>
        <v>0.50691768447771179</v>
      </c>
      <c r="AV45" s="58">
        <f t="shared" si="49"/>
        <v>0.36157436391321607</v>
      </c>
      <c r="AW45" s="58">
        <f t="shared" si="49"/>
        <v>0.35659736199844438</v>
      </c>
      <c r="AX45" s="58">
        <f t="shared" si="49"/>
        <v>0.36672044279501115</v>
      </c>
      <c r="AZ45" s="59" t="s">
        <v>9</v>
      </c>
      <c r="BA45" s="64">
        <f>MIN(AV45:AX45)</f>
        <v>0.35659736199844438</v>
      </c>
      <c r="BB45" s="65">
        <f>AO45-BA45</f>
        <v>0.14302703847947762</v>
      </c>
      <c r="BC45" s="66">
        <f>MAX(AS45:AU45)-BA45</f>
        <v>0.15032032247926741</v>
      </c>
      <c r="BD45" s="66">
        <f>MIN(AP45:AR45)-BA45</f>
        <v>5.8366260210320098E-2</v>
      </c>
      <c r="BE45" s="66">
        <f>(AO45-MIN(AP45:AR45))</f>
        <v>8.4660778269157522E-2</v>
      </c>
      <c r="BF45" s="66">
        <f t="shared" si="50"/>
        <v>7.2932839997897903E-3</v>
      </c>
      <c r="BG45" s="66">
        <f>BE45/BB45</f>
        <v>0.591921493790177</v>
      </c>
      <c r="BH45" s="66">
        <f>BC45/BB45</f>
        <v>1.0509923443659659</v>
      </c>
      <c r="BI45" s="42"/>
      <c r="BJ45" s="42"/>
      <c r="BK45" s="42"/>
      <c r="BL45" s="42"/>
    </row>
    <row r="46" spans="2:64" x14ac:dyDescent="0.2">
      <c r="B46" s="48" t="s">
        <v>40</v>
      </c>
      <c r="C46" s="5">
        <v>1058</v>
      </c>
      <c r="D46" s="5">
        <v>603</v>
      </c>
      <c r="E46" s="6">
        <v>1.1030150753768844</v>
      </c>
      <c r="F46" s="7">
        <f t="shared" si="41"/>
        <v>5.0083114187224851</v>
      </c>
      <c r="G46" s="8">
        <f t="shared" si="42"/>
        <v>2.5041557093612425</v>
      </c>
      <c r="H46" s="31"/>
      <c r="J46" s="45" t="s">
        <v>14</v>
      </c>
      <c r="K46" s="46">
        <v>173.001677081715</v>
      </c>
      <c r="L46" s="46">
        <v>168.39937347324701</v>
      </c>
      <c r="M46" s="46">
        <v>171.68921690828799</v>
      </c>
      <c r="N46" s="46">
        <v>116.533778769778</v>
      </c>
      <c r="O46" s="46">
        <v>118.321733604293</v>
      </c>
      <c r="P46" s="46">
        <v>117.974086597262</v>
      </c>
      <c r="Q46" s="46">
        <v>229.05074532516599</v>
      </c>
      <c r="R46" s="46">
        <v>205.734749733575</v>
      </c>
      <c r="S46" s="46">
        <v>216.04864205775999</v>
      </c>
      <c r="T46" s="46">
        <v>108.133772732285</v>
      </c>
      <c r="U46" s="46">
        <v>108.038316713827</v>
      </c>
      <c r="V46" s="46">
        <v>107.783465888111</v>
      </c>
      <c r="X46" s="48" t="s">
        <v>40</v>
      </c>
      <c r="Y46" s="46">
        <f t="shared" si="43"/>
        <v>69.085830579538552</v>
      </c>
      <c r="Z46" s="46">
        <f t="shared" si="29"/>
        <v>67.247964191572635</v>
      </c>
      <c r="AA46" s="46">
        <f t="shared" si="30"/>
        <v>68.561717734430459</v>
      </c>
      <c r="AB46" s="46">
        <f t="shared" si="31"/>
        <v>46.536155213568293</v>
      </c>
      <c r="AC46" s="46">
        <f t="shared" si="32"/>
        <v>47.250150284973451</v>
      </c>
      <c r="AD46" s="46">
        <f t="shared" si="33"/>
        <v>47.111322253740646</v>
      </c>
      <c r="AE46" s="46">
        <f t="shared" si="34"/>
        <v>91.468251941726109</v>
      </c>
      <c r="AF46" s="46">
        <f t="shared" si="35"/>
        <v>82.15733109745544</v>
      </c>
      <c r="AG46" s="46">
        <f t="shared" si="36"/>
        <v>86.276041561676479</v>
      </c>
      <c r="AH46" s="46">
        <f t="shared" si="37"/>
        <v>43.181728807058747</v>
      </c>
      <c r="AI46" s="46">
        <f t="shared" si="38"/>
        <v>43.143609764340617</v>
      </c>
      <c r="AJ46" s="46">
        <f t="shared" si="39"/>
        <v>43.041838606595391</v>
      </c>
      <c r="AZ46" s="53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</row>
    <row r="47" spans="2:64" x14ac:dyDescent="0.2">
      <c r="B47" s="48" t="s">
        <v>39</v>
      </c>
      <c r="C47" s="5">
        <v>1114</v>
      </c>
      <c r="D47" s="5">
        <v>596</v>
      </c>
      <c r="E47" s="6">
        <v>1.2402159244264508</v>
      </c>
      <c r="F47" s="7">
        <f t="shared" si="41"/>
        <v>6.2081330637942314</v>
      </c>
      <c r="G47" s="8">
        <f t="shared" si="42"/>
        <v>3.1040665318971157</v>
      </c>
      <c r="J47" s="45" t="s">
        <v>15</v>
      </c>
      <c r="K47" s="46">
        <v>199.33828826003199</v>
      </c>
      <c r="L47" s="46">
        <v>198.27859755207999</v>
      </c>
      <c r="M47" s="46">
        <v>202.460647472929</v>
      </c>
      <c r="N47" s="46">
        <v>133.17991306509501</v>
      </c>
      <c r="O47" s="46">
        <v>137.371088170197</v>
      </c>
      <c r="P47" s="46">
        <v>135.949952533903</v>
      </c>
      <c r="Q47" s="46">
        <v>237.33415598453601</v>
      </c>
      <c r="R47" s="46">
        <v>230.15144954680301</v>
      </c>
      <c r="S47" s="46">
        <v>236.58037341741601</v>
      </c>
      <c r="T47" s="46">
        <v>119.00677973885099</v>
      </c>
      <c r="U47" s="46">
        <v>118.32787013100599</v>
      </c>
      <c r="V47" s="46">
        <v>119.783657475883</v>
      </c>
      <c r="X47" s="48" t="s">
        <v>39</v>
      </c>
      <c r="Y47" s="46">
        <f t="shared" si="43"/>
        <v>64.218432888486504</v>
      </c>
      <c r="Z47" s="46">
        <f t="shared" si="29"/>
        <v>63.877045003574018</v>
      </c>
      <c r="AA47" s="46">
        <f t="shared" si="30"/>
        <v>65.224326022803027</v>
      </c>
      <c r="AB47" s="46">
        <f t="shared" si="31"/>
        <v>42.904980191806423</v>
      </c>
      <c r="AC47" s="46">
        <f t="shared" si="32"/>
        <v>44.255200962538574</v>
      </c>
      <c r="AD47" s="46">
        <f t="shared" si="33"/>
        <v>43.797370686772723</v>
      </c>
      <c r="AE47" s="46">
        <f t="shared" si="34"/>
        <v>76.459107285784967</v>
      </c>
      <c r="AF47" s="46">
        <f t="shared" si="35"/>
        <v>74.145140634643909</v>
      </c>
      <c r="AG47" s="46">
        <f t="shared" si="36"/>
        <v>76.216270168933832</v>
      </c>
      <c r="AH47" s="46">
        <f t="shared" si="37"/>
        <v>38.338991292856562</v>
      </c>
      <c r="AI47" s="46">
        <f t="shared" si="38"/>
        <v>38.120275102056986</v>
      </c>
      <c r="AJ47" s="46">
        <f t="shared" si="39"/>
        <v>38.589268704454831</v>
      </c>
      <c r="AL47" s="34"/>
      <c r="AM47" s="52"/>
      <c r="AN47" s="52"/>
      <c r="AO47" s="52"/>
      <c r="AP47" s="52"/>
      <c r="AQ47" s="52"/>
      <c r="AR47" s="52"/>
      <c r="AS47" s="52"/>
      <c r="AT47" s="52"/>
      <c r="AU47" s="52"/>
      <c r="AV47" s="52"/>
      <c r="AW47" s="52"/>
      <c r="AX47" s="52"/>
      <c r="AZ47" s="53"/>
      <c r="BA47" s="34"/>
      <c r="BB47" s="34"/>
      <c r="BC47" s="34"/>
      <c r="BD47" s="34"/>
      <c r="BE47" s="34"/>
      <c r="BF47" s="34"/>
      <c r="BG47" s="34"/>
      <c r="BH47" s="34"/>
      <c r="BI47" s="34"/>
      <c r="BJ47" s="34"/>
      <c r="BK47" s="34"/>
      <c r="BL47" s="34"/>
    </row>
    <row r="48" spans="2:64" x14ac:dyDescent="0.2">
      <c r="B48" s="48" t="s">
        <v>41</v>
      </c>
      <c r="C48" s="5">
        <v>1040</v>
      </c>
      <c r="D48" s="5">
        <v>608</v>
      </c>
      <c r="E48" s="6">
        <v>1.0560398505603985</v>
      </c>
      <c r="F48" s="7">
        <f t="shared" si="41"/>
        <v>4.597513002332442</v>
      </c>
      <c r="G48" s="8">
        <f t="shared" si="42"/>
        <v>2.298756501166221</v>
      </c>
      <c r="J48" s="45" t="s">
        <v>16</v>
      </c>
      <c r="K48" s="46">
        <v>91.6086653882099</v>
      </c>
      <c r="L48" s="46">
        <v>90.992958126520193</v>
      </c>
      <c r="M48" s="46">
        <v>95.289429758225296</v>
      </c>
      <c r="N48" s="46">
        <v>86.008437036743601</v>
      </c>
      <c r="O48" s="46">
        <v>84.699612744878806</v>
      </c>
      <c r="P48" s="46">
        <v>81.126209276139505</v>
      </c>
      <c r="Q48" s="46">
        <v>96.931840363314194</v>
      </c>
      <c r="R48" s="46">
        <v>93.294591786904405</v>
      </c>
      <c r="S48" s="46">
        <v>97.808447023064801</v>
      </c>
      <c r="T48" s="46">
        <v>79.072421427385507</v>
      </c>
      <c r="U48" s="46">
        <v>75.032896758878294</v>
      </c>
      <c r="V48" s="46">
        <v>73.986633709214303</v>
      </c>
      <c r="X48" s="48" t="s">
        <v>41</v>
      </c>
      <c r="Y48" s="46">
        <f t="shared" si="43"/>
        <v>39.851400242580873</v>
      </c>
      <c r="Z48" s="46">
        <f t="shared" si="29"/>
        <v>39.583556623051209</v>
      </c>
      <c r="AA48" s="46">
        <f t="shared" si="30"/>
        <v>41.452598267751462</v>
      </c>
      <c r="AB48" s="46">
        <f t="shared" si="31"/>
        <v>37.41520121557425</v>
      </c>
      <c r="AC48" s="46">
        <f t="shared" si="32"/>
        <v>36.845839349190925</v>
      </c>
      <c r="AD48" s="46">
        <f t="shared" si="33"/>
        <v>35.291345227292233</v>
      </c>
      <c r="AE48" s="46">
        <f t="shared" si="34"/>
        <v>42.167076118822528</v>
      </c>
      <c r="AF48" s="46">
        <f t="shared" si="35"/>
        <v>40.584808238529632</v>
      </c>
      <c r="AG48" s="46">
        <f t="shared" si="36"/>
        <v>42.548415620986368</v>
      </c>
      <c r="AH48" s="46">
        <f t="shared" si="37"/>
        <v>34.397910951973358</v>
      </c>
      <c r="AI48" s="46">
        <f t="shared" si="38"/>
        <v>32.640645810381436</v>
      </c>
      <c r="AJ48" s="46">
        <f t="shared" si="39"/>
        <v>32.185502758416952</v>
      </c>
      <c r="AL48" s="34"/>
      <c r="AM48" s="42"/>
      <c r="AN48" s="42"/>
      <c r="AO48" s="42"/>
      <c r="AP48" s="42"/>
      <c r="AQ48" s="42"/>
      <c r="AR48" s="42"/>
      <c r="AS48" s="42"/>
      <c r="AT48" s="42"/>
      <c r="AU48" s="42"/>
      <c r="AV48" s="42"/>
      <c r="AW48" s="42"/>
      <c r="AX48" s="42"/>
      <c r="AZ48" s="53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</row>
    <row r="49" spans="2:64" x14ac:dyDescent="0.2">
      <c r="B49" s="48" t="s">
        <v>42</v>
      </c>
      <c r="C49" s="5">
        <v>1030</v>
      </c>
      <c r="D49" s="5">
        <v>610</v>
      </c>
      <c r="E49" s="6">
        <v>1.1423027166882276</v>
      </c>
      <c r="F49" s="7">
        <f t="shared" si="41"/>
        <v>5.3518819050256345</v>
      </c>
      <c r="G49" s="8">
        <f t="shared" si="42"/>
        <v>2.6759409525128173</v>
      </c>
      <c r="J49" s="45" t="s">
        <v>17</v>
      </c>
      <c r="K49" s="46">
        <v>61.6740873865309</v>
      </c>
      <c r="L49" s="46">
        <v>67.026498842683594</v>
      </c>
      <c r="M49" s="46">
        <v>70.343969538157296</v>
      </c>
      <c r="N49" s="46">
        <v>66.726377685702104</v>
      </c>
      <c r="O49" s="46">
        <v>63.523021166965698</v>
      </c>
      <c r="P49" s="46">
        <v>63.867736961806401</v>
      </c>
      <c r="Q49" s="46">
        <v>69.037642794341394</v>
      </c>
      <c r="R49" s="46">
        <v>63.645188276606099</v>
      </c>
      <c r="S49" s="46">
        <v>63.959013951657802</v>
      </c>
      <c r="T49" s="46">
        <v>63.448478329386703</v>
      </c>
      <c r="U49" s="46">
        <v>61.668387643852199</v>
      </c>
      <c r="V49" s="46">
        <v>61.708092837228399</v>
      </c>
      <c r="X49" s="48" t="s">
        <v>42</v>
      </c>
      <c r="Y49" s="46">
        <f t="shared" si="43"/>
        <v>23.047626416650346</v>
      </c>
      <c r="Z49" s="46">
        <f t="shared" si="29"/>
        <v>25.047824310077914</v>
      </c>
      <c r="AA49" s="46">
        <f t="shared" si="30"/>
        <v>26.287564182648143</v>
      </c>
      <c r="AB49" s="46">
        <f t="shared" si="31"/>
        <v>24.935668936582225</v>
      </c>
      <c r="AC49" s="46">
        <f t="shared" si="32"/>
        <v>23.738573568790819</v>
      </c>
      <c r="AD49" s="46">
        <f t="shared" si="33"/>
        <v>23.867393972887182</v>
      </c>
      <c r="AE49" s="46">
        <f t="shared" si="34"/>
        <v>25.799389455702393</v>
      </c>
      <c r="AF49" s="46">
        <f t="shared" si="35"/>
        <v>23.784227457201805</v>
      </c>
      <c r="AG49" s="46">
        <f t="shared" si="36"/>
        <v>23.901504213535688</v>
      </c>
      <c r="AH49" s="46">
        <f t="shared" si="37"/>
        <v>23.710716886262382</v>
      </c>
      <c r="AI49" s="46">
        <f t="shared" si="38"/>
        <v>23.045496420966643</v>
      </c>
      <c r="AJ49" s="46">
        <f t="shared" si="39"/>
        <v>23.060334264581584</v>
      </c>
      <c r="AL49" s="34"/>
      <c r="AM49" s="42"/>
      <c r="AN49" s="42"/>
      <c r="AO49" s="42"/>
      <c r="AP49" s="42"/>
      <c r="AQ49" s="42"/>
      <c r="AR49" s="42"/>
      <c r="AS49" s="42"/>
      <c r="AT49" s="42"/>
      <c r="AU49" s="42"/>
      <c r="AV49" s="42"/>
      <c r="AW49" s="42"/>
      <c r="AX49" s="42"/>
      <c r="AZ49" s="53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</row>
    <row r="50" spans="2:64" x14ac:dyDescent="0.2">
      <c r="B50" s="49" t="s">
        <v>43</v>
      </c>
      <c r="C50" s="14">
        <v>1046</v>
      </c>
      <c r="D50" s="14">
        <v>615</v>
      </c>
      <c r="E50" s="15">
        <v>1.0942928039702233</v>
      </c>
      <c r="F50" s="16">
        <f t="shared" si="41"/>
        <v>4.9320351412766978</v>
      </c>
      <c r="G50" s="17">
        <f t="shared" si="42"/>
        <v>2.4660175706383489</v>
      </c>
      <c r="J50" s="45" t="s">
        <v>18</v>
      </c>
      <c r="K50" s="46">
        <v>72.884298363390997</v>
      </c>
      <c r="L50" s="46">
        <v>77.104453940101905</v>
      </c>
      <c r="M50" s="46">
        <v>78.189700934601902</v>
      </c>
      <c r="N50" s="46">
        <v>70.735057667727602</v>
      </c>
      <c r="O50" s="46">
        <v>68.330153330765697</v>
      </c>
      <c r="P50" s="46">
        <v>67.944198631834496</v>
      </c>
      <c r="Q50" s="46">
        <v>81.080454675087097</v>
      </c>
      <c r="R50" s="46">
        <v>74.649846836031799</v>
      </c>
      <c r="S50" s="46">
        <v>78.668740580616003</v>
      </c>
      <c r="T50" s="46">
        <v>64.204262343119495</v>
      </c>
      <c r="U50" s="46">
        <v>62.727496184739501</v>
      </c>
      <c r="V50" s="46">
        <v>61.997284484251402</v>
      </c>
      <c r="X50" s="49" t="s">
        <v>43</v>
      </c>
      <c r="Y50" s="46">
        <f t="shared" si="43"/>
        <v>29.555465959037875</v>
      </c>
      <c r="Z50" s="46">
        <f t="shared" si="29"/>
        <v>31.266790171386646</v>
      </c>
      <c r="AA50" s="46">
        <f t="shared" si="30"/>
        <v>31.706870975117123</v>
      </c>
      <c r="AB50" s="46">
        <f t="shared" si="31"/>
        <v>28.683922819502559</v>
      </c>
      <c r="AC50" s="46">
        <f t="shared" si="32"/>
        <v>27.708704976127919</v>
      </c>
      <c r="AD50" s="46">
        <f t="shared" si="33"/>
        <v>27.552195669979181</v>
      </c>
      <c r="AE50" s="46">
        <f t="shared" si="34"/>
        <v>32.879106637548716</v>
      </c>
      <c r="AF50" s="46">
        <f t="shared" si="35"/>
        <v>30.271417253814647</v>
      </c>
      <c r="AG50" s="46">
        <f t="shared" si="36"/>
        <v>31.901127355005809</v>
      </c>
      <c r="AH50" s="46">
        <f t="shared" si="37"/>
        <v>26.035606196633747</v>
      </c>
      <c r="AI50" s="46">
        <f t="shared" si="38"/>
        <v>25.436759628805877</v>
      </c>
      <c r="AJ50" s="46">
        <f t="shared" si="39"/>
        <v>25.140649937949508</v>
      </c>
      <c r="AL50" s="34"/>
      <c r="AM50" s="42"/>
      <c r="AN50" s="42"/>
      <c r="AO50" s="42"/>
      <c r="AP50" s="42"/>
      <c r="AQ50" s="42"/>
      <c r="AR50" s="42"/>
      <c r="AS50" s="42"/>
      <c r="AT50" s="42"/>
      <c r="AU50" s="42"/>
      <c r="AV50" s="42"/>
      <c r="AW50" s="42"/>
      <c r="AX50" s="42"/>
      <c r="AZ50" s="53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</row>
    <row r="51" spans="2:64" x14ac:dyDescent="0.2">
      <c r="B51" s="48" t="s">
        <v>44</v>
      </c>
      <c r="C51" s="5">
        <v>1032</v>
      </c>
      <c r="D51" s="5">
        <v>650</v>
      </c>
      <c r="E51" s="6">
        <v>1.0053475935828877</v>
      </c>
      <c r="F51" s="7">
        <f t="shared" si="41"/>
        <v>4.154209133730407</v>
      </c>
      <c r="G51" s="8">
        <f t="shared" si="42"/>
        <v>2.0771045668652035</v>
      </c>
      <c r="H51" s="31"/>
      <c r="J51" s="45" t="s">
        <v>19</v>
      </c>
      <c r="K51" s="46">
        <v>115.289445022905</v>
      </c>
      <c r="L51" s="46">
        <v>115.09866838350401</v>
      </c>
      <c r="M51" s="46">
        <v>118.67779288525099</v>
      </c>
      <c r="N51" s="46">
        <v>90.180160122882995</v>
      </c>
      <c r="O51" s="46">
        <v>92.794723925248803</v>
      </c>
      <c r="P51" s="46">
        <v>92.933460254457898</v>
      </c>
      <c r="Q51" s="46">
        <v>115.825388549672</v>
      </c>
      <c r="R51" s="46">
        <v>119.755264967879</v>
      </c>
      <c r="S51" s="46">
        <v>124.628487047382</v>
      </c>
      <c r="T51" s="46">
        <v>77.213979275034703</v>
      </c>
      <c r="U51" s="46">
        <v>77.3524565795733</v>
      </c>
      <c r="V51" s="46">
        <v>77.048093375232895</v>
      </c>
      <c r="X51" s="48" t="s">
        <v>44</v>
      </c>
      <c r="Y51" s="46">
        <f t="shared" si="43"/>
        <v>55.504882547584742</v>
      </c>
      <c r="Z51" s="46">
        <f t="shared" si="29"/>
        <v>55.413035154610725</v>
      </c>
      <c r="AA51" s="46">
        <f t="shared" si="30"/>
        <v>57.136166747907758</v>
      </c>
      <c r="AB51" s="46">
        <f t="shared" si="31"/>
        <v>43.416283205705049</v>
      </c>
      <c r="AC51" s="46">
        <f t="shared" si="32"/>
        <v>44.675037263673225</v>
      </c>
      <c r="AD51" s="46">
        <f t="shared" si="33"/>
        <v>44.741830400341584</v>
      </c>
      <c r="AE51" s="46">
        <f t="shared" si="34"/>
        <v>55.762906883632425</v>
      </c>
      <c r="AF51" s="46">
        <f t="shared" si="35"/>
        <v>57.654904273122554</v>
      </c>
      <c r="AG51" s="46">
        <f t="shared" si="36"/>
        <v>60.001065442493889</v>
      </c>
      <c r="AH51" s="46">
        <f t="shared" si="37"/>
        <v>37.173852730759322</v>
      </c>
      <c r="AI51" s="46">
        <f t="shared" si="38"/>
        <v>37.240521162742787</v>
      </c>
      <c r="AJ51" s="46">
        <f t="shared" si="39"/>
        <v>37.093988720806195</v>
      </c>
      <c r="AL51" s="34"/>
      <c r="AM51" s="42"/>
      <c r="AN51" s="42"/>
      <c r="AO51" s="42"/>
      <c r="AP51" s="42"/>
      <c r="AQ51" s="42"/>
      <c r="AR51" s="42"/>
      <c r="AS51" s="42"/>
      <c r="AT51" s="42"/>
      <c r="AU51" s="42"/>
      <c r="AV51" s="42"/>
      <c r="AW51" s="42"/>
      <c r="AX51" s="42"/>
      <c r="AZ51" s="53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</row>
    <row r="52" spans="2:64" x14ac:dyDescent="0.2">
      <c r="B52" s="48" t="s">
        <v>48</v>
      </c>
      <c r="C52" s="5">
        <v>1024</v>
      </c>
      <c r="D52" s="5">
        <v>650</v>
      </c>
      <c r="E52" s="6">
        <v>0.97402597402597402</v>
      </c>
      <c r="F52" s="7">
        <f t="shared" si="41"/>
        <v>3.8803015204509075</v>
      </c>
      <c r="G52" s="8">
        <f t="shared" si="42"/>
        <v>1.9401507602254537</v>
      </c>
      <c r="J52" s="45" t="s">
        <v>20</v>
      </c>
      <c r="K52" s="46">
        <v>99.468143320425995</v>
      </c>
      <c r="L52" s="46">
        <v>112.320937857808</v>
      </c>
      <c r="M52" s="46">
        <v>117.675515096754</v>
      </c>
      <c r="N52" s="46">
        <v>89.157615931037299</v>
      </c>
      <c r="O52" s="46">
        <v>92.706850358707499</v>
      </c>
      <c r="P52" s="46">
        <v>91.2433561646274</v>
      </c>
      <c r="Q52" s="46">
        <v>121.577702025208</v>
      </c>
      <c r="R52" s="46">
        <v>122.79928128607</v>
      </c>
      <c r="S52" s="46">
        <v>125.814934868138</v>
      </c>
      <c r="T52" s="46">
        <v>74.849212680982006</v>
      </c>
      <c r="U52" s="46">
        <v>74.065864926336602</v>
      </c>
      <c r="V52" s="46">
        <v>75.512067301803796</v>
      </c>
      <c r="X52" s="48" t="s">
        <v>48</v>
      </c>
      <c r="Y52" s="46">
        <f t="shared" si="43"/>
        <v>51.268254694221483</v>
      </c>
      <c r="Z52" s="46">
        <f t="shared" si="29"/>
        <v>57.892891707423722</v>
      </c>
      <c r="AA52" s="46">
        <f t="shared" si="30"/>
        <v>60.652768593652794</v>
      </c>
      <c r="AB52" s="46">
        <f t="shared" si="31"/>
        <v>45.953962835690568</v>
      </c>
      <c r="AC52" s="46">
        <f t="shared" si="32"/>
        <v>47.783322955755544</v>
      </c>
      <c r="AD52" s="46">
        <f t="shared" si="33"/>
        <v>47.029003124491489</v>
      </c>
      <c r="AE52" s="46">
        <f t="shared" si="34"/>
        <v>62.664048855193165</v>
      </c>
      <c r="AF52" s="46">
        <f t="shared" si="35"/>
        <v>63.293679957015407</v>
      </c>
      <c r="AG52" s="46">
        <f t="shared" si="36"/>
        <v>64.84801977631767</v>
      </c>
      <c r="AH52" s="46">
        <f t="shared" si="37"/>
        <v>38.579070356514052</v>
      </c>
      <c r="AI52" s="46">
        <f t="shared" si="38"/>
        <v>38.175314230596101</v>
      </c>
      <c r="AJ52" s="46">
        <f t="shared" si="39"/>
        <v>38.920721445909166</v>
      </c>
      <c r="AZ52" s="53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</row>
    <row r="53" spans="2:64" x14ac:dyDescent="0.2">
      <c r="B53" s="48" t="s">
        <v>45</v>
      </c>
      <c r="C53" s="5">
        <v>962</v>
      </c>
      <c r="D53" s="5">
        <v>656</v>
      </c>
      <c r="E53" s="6">
        <v>0.95483870967741935</v>
      </c>
      <c r="F53" s="7">
        <f t="shared" si="41"/>
        <v>3.7125088629375966</v>
      </c>
      <c r="G53" s="8">
        <f t="shared" si="42"/>
        <v>1.8562544314687983</v>
      </c>
      <c r="J53" s="45" t="s">
        <v>21</v>
      </c>
      <c r="K53" s="46">
        <v>56.507348407899102</v>
      </c>
      <c r="L53" s="46">
        <v>59.1108816632699</v>
      </c>
      <c r="M53" s="46">
        <v>63.036945142484903</v>
      </c>
      <c r="N53" s="46">
        <v>58.804805785621802</v>
      </c>
      <c r="O53" s="46">
        <v>59.176103972773099</v>
      </c>
      <c r="P53" s="46">
        <v>57.444168742126799</v>
      </c>
      <c r="Q53" s="46">
        <v>60.029522076551402</v>
      </c>
      <c r="R53" s="46">
        <v>60.492787448525398</v>
      </c>
      <c r="S53" s="46">
        <v>61.894075411705501</v>
      </c>
      <c r="T53" s="46">
        <v>56.938400094777798</v>
      </c>
      <c r="U53" s="46">
        <v>54.820292840118299</v>
      </c>
      <c r="V53" s="46">
        <v>57.033586130366402</v>
      </c>
      <c r="X53" s="48" t="s">
        <v>45</v>
      </c>
      <c r="Y53" s="46">
        <f t="shared" si="43"/>
        <v>30.441596502041229</v>
      </c>
      <c r="Z53" s="46">
        <f t="shared" si="29"/>
        <v>31.844169991555109</v>
      </c>
      <c r="AA53" s="46">
        <f t="shared" si="30"/>
        <v>33.959215974830379</v>
      </c>
      <c r="AB53" s="46">
        <f t="shared" si="31"/>
        <v>31.679281023502433</v>
      </c>
      <c r="AC53" s="46">
        <f t="shared" si="32"/>
        <v>31.879306505385056</v>
      </c>
      <c r="AD53" s="46">
        <f t="shared" si="33"/>
        <v>30.946279652338905</v>
      </c>
      <c r="AE53" s="46">
        <f t="shared" si="34"/>
        <v>32.339059268427896</v>
      </c>
      <c r="AF53" s="46">
        <f t="shared" si="35"/>
        <v>32.588629243384098</v>
      </c>
      <c r="AG53" s="46">
        <f t="shared" si="36"/>
        <v>33.343530047618842</v>
      </c>
      <c r="AH53" s="46">
        <f t="shared" si="37"/>
        <v>30.673812344638634</v>
      </c>
      <c r="AI53" s="46">
        <f t="shared" si="38"/>
        <v>29.532747187431976</v>
      </c>
      <c r="AJ53" s="46">
        <f t="shared" si="39"/>
        <v>30.725090894591126</v>
      </c>
      <c r="AZ53" s="53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</row>
    <row r="54" spans="2:64" x14ac:dyDescent="0.2">
      <c r="B54" s="48" t="s">
        <v>46</v>
      </c>
      <c r="C54" s="5">
        <v>937</v>
      </c>
      <c r="D54" s="5">
        <v>664</v>
      </c>
      <c r="E54" s="6">
        <v>0.99463087248322146</v>
      </c>
      <c r="F54" s="7">
        <f t="shared" si="41"/>
        <v>4.0604913905192737</v>
      </c>
      <c r="G54" s="8">
        <f t="shared" si="42"/>
        <v>2.0302456952596368</v>
      </c>
      <c r="J54" s="45" t="s">
        <v>22</v>
      </c>
      <c r="K54" s="46">
        <v>45.878838808833301</v>
      </c>
      <c r="L54" s="46">
        <v>48.296655182629003</v>
      </c>
      <c r="M54" s="46">
        <v>46.673731175425999</v>
      </c>
      <c r="N54" s="46">
        <v>45.8757058782844</v>
      </c>
      <c r="O54" s="46">
        <v>43.147266523530298</v>
      </c>
      <c r="P54" s="46">
        <v>43.382083638689402</v>
      </c>
      <c r="Q54" s="46">
        <v>41.860338893983602</v>
      </c>
      <c r="R54" s="46">
        <v>40.524122298823798</v>
      </c>
      <c r="S54" s="46">
        <v>43.530150744321098</v>
      </c>
      <c r="T54" s="46">
        <v>38.430326646933302</v>
      </c>
      <c r="U54" s="46">
        <v>39.656254736142301</v>
      </c>
      <c r="V54" s="46">
        <v>42.728120849799303</v>
      </c>
      <c r="X54" s="48" t="s">
        <v>46</v>
      </c>
      <c r="Y54" s="46">
        <f t="shared" si="43"/>
        <v>22.597678160803149</v>
      </c>
      <c r="Z54" s="46">
        <f t="shared" si="29"/>
        <v>23.78857657247864</v>
      </c>
      <c r="AA54" s="46">
        <f t="shared" si="30"/>
        <v>22.989203368047114</v>
      </c>
      <c r="AB54" s="46">
        <f t="shared" si="31"/>
        <v>22.596135032030009</v>
      </c>
      <c r="AC54" s="46">
        <f t="shared" si="32"/>
        <v>21.252238891220717</v>
      </c>
      <c r="AD54" s="46">
        <f t="shared" si="33"/>
        <v>21.367898348451618</v>
      </c>
      <c r="AE54" s="46">
        <f t="shared" si="34"/>
        <v>20.61836111349583</v>
      </c>
      <c r="AF54" s="46">
        <f t="shared" si="35"/>
        <v>19.960205995482429</v>
      </c>
      <c r="AG54" s="46">
        <f t="shared" si="36"/>
        <v>21.440828982402678</v>
      </c>
      <c r="AH54" s="46">
        <f t="shared" si="37"/>
        <v>18.928904386628272</v>
      </c>
      <c r="AI54" s="46">
        <f t="shared" si="38"/>
        <v>19.532736766163115</v>
      </c>
      <c r="AJ54" s="46">
        <f t="shared" si="39"/>
        <v>21.04578817704871</v>
      </c>
      <c r="AZ54" s="53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</row>
    <row r="55" spans="2:64" ht="16" thickBot="1" x14ac:dyDescent="0.25">
      <c r="B55" s="50" t="s">
        <v>47</v>
      </c>
      <c r="C55" s="9">
        <v>901</v>
      </c>
      <c r="D55" s="9">
        <v>686</v>
      </c>
      <c r="E55" s="10">
        <v>1.0363391655450875</v>
      </c>
      <c r="F55" s="11">
        <f>($E55-$J$4)/$J$3</f>
        <v>4.4252304802645845</v>
      </c>
      <c r="G55" s="12">
        <f t="shared" si="42"/>
        <v>2.2126152401322923</v>
      </c>
      <c r="J55" s="45" t="s">
        <v>23</v>
      </c>
      <c r="K55" s="46">
        <v>40.785440692254298</v>
      </c>
      <c r="L55" s="46">
        <v>42.447857967031801</v>
      </c>
      <c r="M55" s="46">
        <v>40.313214967050399</v>
      </c>
      <c r="N55" s="46">
        <v>39.905761029080999</v>
      </c>
      <c r="O55" s="46">
        <v>37.843057862457201</v>
      </c>
      <c r="P55" s="46">
        <v>35.790608663514803</v>
      </c>
      <c r="Q55" s="46">
        <v>37.117043904338203</v>
      </c>
      <c r="R55" s="46">
        <v>35.065648226259803</v>
      </c>
      <c r="S55" s="46">
        <v>35.712319933057202</v>
      </c>
      <c r="T55" s="46">
        <v>31.609237471284999</v>
      </c>
      <c r="U55" s="46">
        <v>29.290817559852101</v>
      </c>
      <c r="V55" s="46">
        <v>30.630128952787501</v>
      </c>
      <c r="X55" s="50" t="s">
        <v>47</v>
      </c>
      <c r="Y55" s="46">
        <f t="shared" si="43"/>
        <v>18.433137380819872</v>
      </c>
      <c r="Z55" s="46">
        <f t="shared" si="29"/>
        <v>19.184473286233825</v>
      </c>
      <c r="AA55" s="46">
        <f t="shared" si="30"/>
        <v>18.219713141196692</v>
      </c>
      <c r="AB55" s="46">
        <f t="shared" si="31"/>
        <v>18.035562760877951</v>
      </c>
      <c r="AC55" s="46">
        <f t="shared" si="32"/>
        <v>17.103316101264205</v>
      </c>
      <c r="AD55" s="46">
        <f t="shared" si="33"/>
        <v>16.175703761931462</v>
      </c>
      <c r="AE55" s="46">
        <f t="shared" si="34"/>
        <v>16.775191289977272</v>
      </c>
      <c r="AF55" s="46">
        <f t="shared" si="35"/>
        <v>15.84805509346633</v>
      </c>
      <c r="AG55" s="46">
        <f t="shared" si="36"/>
        <v>16.140320867952607</v>
      </c>
      <c r="AH55" s="46">
        <f t="shared" si="37"/>
        <v>14.285916908623969</v>
      </c>
      <c r="AI55" s="46">
        <f t="shared" si="38"/>
        <v>13.238098078950593</v>
      </c>
      <c r="AJ55" s="46">
        <f t="shared" si="39"/>
        <v>13.843405033654259</v>
      </c>
      <c r="AZ55" s="53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</row>
    <row r="56" spans="2:64" ht="16" thickBot="1" x14ac:dyDescent="0.25">
      <c r="AL56" s="32" t="s">
        <v>64</v>
      </c>
      <c r="AZ56" s="53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</row>
    <row r="57" spans="2:64" ht="16" thickBot="1" x14ac:dyDescent="0.25">
      <c r="B57" s="30">
        <v>43896</v>
      </c>
      <c r="C57" s="1" t="s">
        <v>1</v>
      </c>
      <c r="D57" s="2" t="s">
        <v>2</v>
      </c>
      <c r="E57" s="3" t="s">
        <v>4</v>
      </c>
      <c r="F57" s="2" t="s">
        <v>5</v>
      </c>
      <c r="G57" s="29">
        <v>1</v>
      </c>
      <c r="Y57" s="41">
        <v>1.4952188550000001</v>
      </c>
      <c r="Z57" s="41">
        <v>8.1358653449999991</v>
      </c>
      <c r="AA57" s="41">
        <v>14.7454920233333</v>
      </c>
      <c r="AB57" s="41">
        <v>23.269574673333299</v>
      </c>
      <c r="AC57" s="41">
        <v>31.727416184999999</v>
      </c>
      <c r="AD57" s="41">
        <v>40.189351321666699</v>
      </c>
      <c r="AE57" s="41">
        <v>48.741930566666703</v>
      </c>
      <c r="AF57" s="41">
        <v>57.201643598333298</v>
      </c>
      <c r="AG57" s="41">
        <v>65.662477530000004</v>
      </c>
      <c r="AH57" s="41">
        <v>74.181573915000001</v>
      </c>
      <c r="AI57" s="41">
        <v>82.645360456666694</v>
      </c>
      <c r="AJ57" s="41">
        <v>91.081262068333302</v>
      </c>
      <c r="AL57" s="54" t="s">
        <v>62</v>
      </c>
      <c r="AM57" s="41">
        <v>1</v>
      </c>
      <c r="AN57" s="41">
        <v>2</v>
      </c>
      <c r="AO57" s="41">
        <v>3</v>
      </c>
      <c r="AP57" s="41">
        <v>4</v>
      </c>
      <c r="AQ57" s="41">
        <v>5</v>
      </c>
      <c r="AR57" s="41">
        <v>6</v>
      </c>
      <c r="AS57" s="41">
        <v>7</v>
      </c>
      <c r="AT57" s="41">
        <v>8</v>
      </c>
      <c r="AU57" s="41">
        <v>9</v>
      </c>
      <c r="AV57" s="41">
        <v>10</v>
      </c>
      <c r="AW57" s="41">
        <v>11</v>
      </c>
      <c r="AX57" s="41">
        <v>12</v>
      </c>
      <c r="BA57" s="54" t="s">
        <v>54</v>
      </c>
      <c r="BB57" s="54" t="s">
        <v>53</v>
      </c>
      <c r="BC57" s="52" t="s">
        <v>55</v>
      </c>
      <c r="BD57" s="52" t="s">
        <v>56</v>
      </c>
      <c r="BE57" s="52" t="s">
        <v>57</v>
      </c>
      <c r="BF57" s="52" t="s">
        <v>58</v>
      </c>
      <c r="BG57" s="43" t="s">
        <v>59</v>
      </c>
      <c r="BH57" s="52" t="s">
        <v>60</v>
      </c>
      <c r="BI57" s="43"/>
      <c r="BJ57" s="43"/>
      <c r="BK57" s="43"/>
      <c r="BL57" s="43"/>
    </row>
    <row r="58" spans="2:64" x14ac:dyDescent="0.2">
      <c r="B58" s="44" t="s">
        <v>29</v>
      </c>
      <c r="C58" s="4">
        <v>942</v>
      </c>
      <c r="D58" s="5">
        <v>827</v>
      </c>
      <c r="E58" s="6">
        <f>C58/D58</f>
        <v>1.1390568319226118</v>
      </c>
      <c r="F58" s="7">
        <f>($E58-$J$4)/$J$3</f>
        <v>5.3234966375424309</v>
      </c>
      <c r="G58" s="8">
        <f>F58/$G$57</f>
        <v>5.3234966375424309</v>
      </c>
      <c r="H58" s="31"/>
      <c r="J58" s="45" t="s">
        <v>10</v>
      </c>
      <c r="K58" s="46">
        <v>257.761747297753</v>
      </c>
      <c r="L58" s="46">
        <v>261.014944923732</v>
      </c>
      <c r="M58" s="46">
        <v>257.26816635060999</v>
      </c>
      <c r="N58" s="46">
        <v>89.636736550583194</v>
      </c>
      <c r="O58" s="46">
        <v>96.030047790097498</v>
      </c>
      <c r="P58" s="46">
        <v>100.262059213469</v>
      </c>
      <c r="Q58" s="46">
        <v>482.01766740681097</v>
      </c>
      <c r="R58" s="46">
        <v>444.38159075034798</v>
      </c>
      <c r="S58" s="46">
        <v>442.14524180619702</v>
      </c>
      <c r="T58" s="46">
        <v>53.284609845152403</v>
      </c>
      <c r="U58" s="46">
        <v>61.5145899802488</v>
      </c>
      <c r="V58" s="46">
        <v>59.283238404401899</v>
      </c>
      <c r="X58" s="44" t="s">
        <v>29</v>
      </c>
      <c r="Y58" s="46">
        <f>K58/$G58</f>
        <v>48.419631841215477</v>
      </c>
      <c r="Z58" s="46">
        <f t="shared" ref="Z58:Z77" si="51">L58/$G58</f>
        <v>49.030733500045642</v>
      </c>
      <c r="AA58" s="46">
        <f t="shared" ref="AA58:AA77" si="52">M58/$G58</f>
        <v>48.32691440740286</v>
      </c>
      <c r="AB58" s="46">
        <f t="shared" ref="AB58:AB77" si="53">N58/$G58</f>
        <v>16.837943677553181</v>
      </c>
      <c r="AC58" s="46">
        <f t="shared" ref="AC58:AC77" si="54">O58/$G58</f>
        <v>18.038904563754802</v>
      </c>
      <c r="AD58" s="46">
        <f t="shared" ref="AD58:AD77" si="55">P58/$G58</f>
        <v>18.833872929758165</v>
      </c>
      <c r="AE58" s="46">
        <f t="shared" ref="AE58:AE77" si="56">Q58/$G58</f>
        <v>90.545312644234585</v>
      </c>
      <c r="AF58" s="46">
        <f t="shared" ref="AF58:AF77" si="57">R58/$G58</f>
        <v>83.475508863192374</v>
      </c>
      <c r="AG58" s="46">
        <f t="shared" ref="AG58:AG77" si="58">S58/$G58</f>
        <v>83.055418629946104</v>
      </c>
      <c r="AH58" s="46">
        <f t="shared" ref="AH58:AH77" si="59">T58/$G58</f>
        <v>10.009325350067472</v>
      </c>
      <c r="AI58" s="46">
        <f t="shared" ref="AI58:AI77" si="60">U58/$G58</f>
        <v>11.555297987122755</v>
      </c>
      <c r="AJ58" s="46">
        <f t="shared" ref="AJ58:AJ77" si="61">V58/$G58</f>
        <v>11.136146491823418</v>
      </c>
      <c r="AL58" s="59" t="s">
        <v>49</v>
      </c>
      <c r="AM58" s="33">
        <f>AVERAGE(Y58:Y62)</f>
        <v>81.492841091500068</v>
      </c>
      <c r="AN58" s="33">
        <f t="shared" ref="AN58:AX58" si="62">AVERAGE(Z58:Z62)</f>
        <v>81.555194456856867</v>
      </c>
      <c r="AO58" s="33">
        <f t="shared" si="62"/>
        <v>80.503317402605987</v>
      </c>
      <c r="AP58" s="33">
        <f t="shared" si="62"/>
        <v>29.28277585558132</v>
      </c>
      <c r="AQ58" s="33">
        <f t="shared" si="62"/>
        <v>30.671651405193948</v>
      </c>
      <c r="AR58" s="33">
        <f t="shared" si="62"/>
        <v>31.294762866594418</v>
      </c>
      <c r="AS58" s="33">
        <f t="shared" si="62"/>
        <v>155.423483997029</v>
      </c>
      <c r="AT58" s="33">
        <f t="shared" si="62"/>
        <v>145.76489128203528</v>
      </c>
      <c r="AU58" s="33">
        <f t="shared" si="62"/>
        <v>142.56834021041752</v>
      </c>
      <c r="AV58" s="33">
        <f t="shared" si="62"/>
        <v>20.570008391977982</v>
      </c>
      <c r="AW58" s="33">
        <f t="shared" si="62"/>
        <v>21.991897687350537</v>
      </c>
      <c r="AX58" s="33">
        <f t="shared" si="62"/>
        <v>21.630040544706542</v>
      </c>
      <c r="AZ58" s="59" t="s">
        <v>49</v>
      </c>
      <c r="BA58" s="83">
        <f>MIN(AV58:AX58)</f>
        <v>20.570008391977982</v>
      </c>
      <c r="BB58" s="84">
        <f>AO58-BA58</f>
        <v>59.933309010628008</v>
      </c>
      <c r="BC58" s="85">
        <f>MAX(AS58:AU58)-BA58</f>
        <v>134.85347560505102</v>
      </c>
      <c r="BD58" s="85">
        <f>MIN(AP58:AR58)-BA58</f>
        <v>8.7127674636033383</v>
      </c>
      <c r="BE58" s="85">
        <f>(AO58-MIN(AP58:AR58))</f>
        <v>51.220541547024666</v>
      </c>
      <c r="BF58" s="85">
        <f>BC58-BB58</f>
        <v>74.920166594423009</v>
      </c>
      <c r="BG58" s="85">
        <f>BE58/BB58</f>
        <v>0.85462562292266719</v>
      </c>
      <c r="BH58" s="66">
        <f>BC58/BB58</f>
        <v>2.2500589043254289</v>
      </c>
      <c r="BI58" s="42"/>
      <c r="BJ58" s="42"/>
      <c r="BK58" s="42"/>
      <c r="BL58" s="42"/>
    </row>
    <row r="59" spans="2:64" x14ac:dyDescent="0.2">
      <c r="B59" s="44" t="s">
        <v>30</v>
      </c>
      <c r="C59" s="4">
        <v>900</v>
      </c>
      <c r="D59" s="5">
        <v>858</v>
      </c>
      <c r="E59" s="6">
        <f t="shared" ref="E59:E77" si="63">C59/D59</f>
        <v>1.048951048951049</v>
      </c>
      <c r="F59" s="7">
        <f t="shared" ref="F59:F76" si="64">($E59-$J$4)/$J$3</f>
        <v>4.5355214208849812</v>
      </c>
      <c r="G59" s="8">
        <f t="shared" ref="G59:G77" si="65">F59/$G$57</f>
        <v>4.5355214208849812</v>
      </c>
      <c r="J59" s="45" t="s">
        <v>11</v>
      </c>
      <c r="K59" s="46">
        <v>376.35176783030602</v>
      </c>
      <c r="L59" s="46">
        <v>377.746549092973</v>
      </c>
      <c r="M59" s="46">
        <v>368.93371241461398</v>
      </c>
      <c r="N59" s="46">
        <v>127.356839828006</v>
      </c>
      <c r="O59" s="46">
        <v>135.964262931934</v>
      </c>
      <c r="P59" s="46">
        <v>137.05841960727199</v>
      </c>
      <c r="Q59" s="46">
        <v>747.633442224394</v>
      </c>
      <c r="R59" s="46">
        <v>700.61083579829995</v>
      </c>
      <c r="S59" s="46">
        <v>699.81478996379599</v>
      </c>
      <c r="T59" s="46">
        <v>75.231592348333393</v>
      </c>
      <c r="U59" s="46">
        <v>83.199574049370398</v>
      </c>
      <c r="V59" s="46">
        <v>79.794787166546996</v>
      </c>
      <c r="X59" s="44" t="s">
        <v>30</v>
      </c>
      <c r="Y59" s="46">
        <f t="shared" ref="Y59:Y77" si="66">K59/$G59</f>
        <v>82.978721277182586</v>
      </c>
      <c r="Z59" s="46">
        <f t="shared" si="51"/>
        <v>83.286245183087729</v>
      </c>
      <c r="AA59" s="46">
        <f t="shared" si="52"/>
        <v>81.343174946934056</v>
      </c>
      <c r="AB59" s="46">
        <f t="shared" si="53"/>
        <v>28.079867342607731</v>
      </c>
      <c r="AC59" s="46">
        <f t="shared" si="54"/>
        <v>29.977647620811886</v>
      </c>
      <c r="AD59" s="46">
        <f t="shared" si="55"/>
        <v>30.218889271727623</v>
      </c>
      <c r="AE59" s="46">
        <f t="shared" si="56"/>
        <v>164.83957914556913</v>
      </c>
      <c r="AF59" s="46">
        <f t="shared" si="57"/>
        <v>154.47194948130024</v>
      </c>
      <c r="AG59" s="46">
        <f t="shared" si="58"/>
        <v>154.29643584998141</v>
      </c>
      <c r="AH59" s="46">
        <f t="shared" si="59"/>
        <v>16.587198111756251</v>
      </c>
      <c r="AI59" s="46">
        <f t="shared" si="60"/>
        <v>18.343993188138512</v>
      </c>
      <c r="AJ59" s="46">
        <f t="shared" si="61"/>
        <v>17.593299592657917</v>
      </c>
      <c r="AL59" s="59" t="s">
        <v>50</v>
      </c>
      <c r="AM59" s="33">
        <f>AVERAGE(Y63:Y67)</f>
        <v>53.442965813599677</v>
      </c>
      <c r="AN59" s="33">
        <f t="shared" ref="AN59:AX59" si="67">AVERAGE(Z63:Z67)</f>
        <v>52.950303828855567</v>
      </c>
      <c r="AO59" s="33">
        <f t="shared" si="67"/>
        <v>52.384743625011367</v>
      </c>
      <c r="AP59" s="33">
        <f t="shared" si="67"/>
        <v>18.747078444179888</v>
      </c>
      <c r="AQ59" s="33">
        <f t="shared" si="67"/>
        <v>19.822881994629938</v>
      </c>
      <c r="AR59" s="33">
        <f t="shared" si="67"/>
        <v>20.732694622690541</v>
      </c>
      <c r="AS59" s="33">
        <f t="shared" si="67"/>
        <v>93.415667400573327</v>
      </c>
      <c r="AT59" s="33">
        <f t="shared" si="67"/>
        <v>84.501634386013549</v>
      </c>
      <c r="AU59" s="33">
        <f t="shared" si="67"/>
        <v>84.088260067617057</v>
      </c>
      <c r="AV59" s="33">
        <f t="shared" si="67"/>
        <v>12.217069297660409</v>
      </c>
      <c r="AW59" s="33">
        <f t="shared" si="67"/>
        <v>13.274100427790852</v>
      </c>
      <c r="AX59" s="33">
        <f t="shared" si="67"/>
        <v>12.893292527098636</v>
      </c>
      <c r="AZ59" s="59" t="s">
        <v>50</v>
      </c>
      <c r="BA59" s="83">
        <f>MIN(AV59:AX59)</f>
        <v>12.217069297660409</v>
      </c>
      <c r="BB59" s="84">
        <f>AO59-BA59</f>
        <v>40.167674327350959</v>
      </c>
      <c r="BC59" s="85">
        <f>MAX(AS59:AU59)-BA59</f>
        <v>81.198598102912911</v>
      </c>
      <c r="BD59" s="85">
        <f>MIN(AP59:AR59)-BA59</f>
        <v>6.5300091465194789</v>
      </c>
      <c r="BE59" s="85">
        <f>(AO59-MIN(AP59:AR59))</f>
        <v>33.637665180831476</v>
      </c>
      <c r="BF59" s="85">
        <f t="shared" ref="BF59:BF61" si="68">BC59-BB59</f>
        <v>41.030923775561952</v>
      </c>
      <c r="BG59" s="85">
        <f>BE59/BB59</f>
        <v>0.83743123653855478</v>
      </c>
      <c r="BH59" s="66">
        <f>BC59/BB59</f>
        <v>2.0214911483591469</v>
      </c>
      <c r="BI59" s="42"/>
      <c r="BJ59" s="42"/>
      <c r="BK59" s="42"/>
      <c r="BL59" s="42"/>
    </row>
    <row r="60" spans="2:64" x14ac:dyDescent="0.2">
      <c r="B60" s="44" t="s">
        <v>31</v>
      </c>
      <c r="C60" s="4">
        <v>872</v>
      </c>
      <c r="D60" s="5">
        <v>860</v>
      </c>
      <c r="E60" s="6">
        <f t="shared" si="63"/>
        <v>1.0139534883720931</v>
      </c>
      <c r="F60" s="7">
        <f t="shared" si="64"/>
        <v>4.229467697469822</v>
      </c>
      <c r="G60" s="8">
        <f t="shared" si="65"/>
        <v>4.229467697469822</v>
      </c>
      <c r="J60" s="45" t="s">
        <v>12</v>
      </c>
      <c r="K60" s="46">
        <v>359.100549657871</v>
      </c>
      <c r="L60" s="46">
        <v>356.29222180196098</v>
      </c>
      <c r="M60" s="46">
        <v>352.75616350860702</v>
      </c>
      <c r="N60" s="46">
        <v>130.04245173398999</v>
      </c>
      <c r="O60" s="46">
        <v>135.97759375994301</v>
      </c>
      <c r="P60" s="46">
        <v>139.56571586425201</v>
      </c>
      <c r="Q60" s="46">
        <v>672.63755610473902</v>
      </c>
      <c r="R60" s="46">
        <v>636.900331716859</v>
      </c>
      <c r="S60" s="46">
        <v>623.77575537855205</v>
      </c>
      <c r="T60" s="46">
        <v>100.358093308072</v>
      </c>
      <c r="U60" s="46">
        <v>104.01857397017299</v>
      </c>
      <c r="V60" s="46">
        <v>104.842833547643</v>
      </c>
      <c r="X60" s="44" t="s">
        <v>31</v>
      </c>
      <c r="Y60" s="46">
        <f t="shared" si="66"/>
        <v>84.904431324228895</v>
      </c>
      <c r="Z60" s="46">
        <f t="shared" si="51"/>
        <v>84.240440473183966</v>
      </c>
      <c r="AA60" s="46">
        <f t="shared" si="52"/>
        <v>83.40438767735121</v>
      </c>
      <c r="AB60" s="46">
        <f t="shared" si="53"/>
        <v>30.746765559123382</v>
      </c>
      <c r="AC60" s="46">
        <f t="shared" si="54"/>
        <v>32.150049010018058</v>
      </c>
      <c r="AD60" s="46">
        <f t="shared" si="55"/>
        <v>32.998411584451603</v>
      </c>
      <c r="AE60" s="46">
        <f t="shared" si="56"/>
        <v>159.03598377335481</v>
      </c>
      <c r="AF60" s="46">
        <f t="shared" si="57"/>
        <v>150.58640407582953</v>
      </c>
      <c r="AG60" s="46">
        <f t="shared" si="58"/>
        <v>147.48327685578755</v>
      </c>
      <c r="AH60" s="46">
        <f t="shared" si="59"/>
        <v>23.728303532879288</v>
      </c>
      <c r="AI60" s="46">
        <f t="shared" si="60"/>
        <v>24.593774302236572</v>
      </c>
      <c r="AJ60" s="46">
        <f t="shared" si="61"/>
        <v>24.788659246732802</v>
      </c>
      <c r="AL60" s="59" t="s">
        <v>51</v>
      </c>
      <c r="AM60" s="33">
        <f>AVERAGE(Y68:Y72)</f>
        <v>50.310336283958534</v>
      </c>
      <c r="AN60" s="33">
        <f t="shared" ref="AN60:AX60" si="69">AVERAGE(Z68:Z72)</f>
        <v>49.876527549994506</v>
      </c>
      <c r="AO60" s="33">
        <f t="shared" si="69"/>
        <v>49.442319080000502</v>
      </c>
      <c r="AP60" s="33">
        <f t="shared" si="69"/>
        <v>21.314011155358337</v>
      </c>
      <c r="AQ60" s="33">
        <f t="shared" si="69"/>
        <v>22.320002747295288</v>
      </c>
      <c r="AR60" s="33">
        <f t="shared" si="69"/>
        <v>23.470346283005391</v>
      </c>
      <c r="AS60" s="33">
        <f t="shared" si="69"/>
        <v>79.810145043911987</v>
      </c>
      <c r="AT60" s="33">
        <f t="shared" si="69"/>
        <v>76.633451734759291</v>
      </c>
      <c r="AU60" s="33">
        <f t="shared" si="69"/>
        <v>76.518415469516199</v>
      </c>
      <c r="AV60" s="33">
        <f t="shared" si="69"/>
        <v>15.545019398161751</v>
      </c>
      <c r="AW60" s="33">
        <f t="shared" si="69"/>
        <v>16.622288236519804</v>
      </c>
      <c r="AX60" s="33">
        <f t="shared" si="69"/>
        <v>16.245755545217179</v>
      </c>
      <c r="AZ60" s="59" t="s">
        <v>51</v>
      </c>
      <c r="BA60" s="83">
        <f>MIN(AV60:AX60)</f>
        <v>15.545019398161751</v>
      </c>
      <c r="BB60" s="84">
        <f>AO60-BA60</f>
        <v>33.897299681838753</v>
      </c>
      <c r="BC60" s="85">
        <f>MAX(AS60:AU60)-BA60</f>
        <v>64.265125645750231</v>
      </c>
      <c r="BD60" s="85">
        <f>MIN(AP60:AR60)-BA60</f>
        <v>5.7689917571965861</v>
      </c>
      <c r="BE60" s="85">
        <f>(AO60-MIN(AP60:AR60))</f>
        <v>28.128307924642165</v>
      </c>
      <c r="BF60" s="85">
        <f t="shared" si="68"/>
        <v>30.367825963911478</v>
      </c>
      <c r="BG60" s="85">
        <f>BE60/BB60</f>
        <v>0.82980969542280514</v>
      </c>
      <c r="BH60" s="66">
        <f>BC60/BB60</f>
        <v>1.8958774371098868</v>
      </c>
      <c r="BI60" s="42"/>
      <c r="BJ60" s="42"/>
      <c r="BK60" s="42"/>
      <c r="BL60" s="42"/>
    </row>
    <row r="61" spans="2:64" x14ac:dyDescent="0.2">
      <c r="B61" s="44" t="s">
        <v>32</v>
      </c>
      <c r="C61" s="4">
        <v>907</v>
      </c>
      <c r="D61" s="5">
        <v>895</v>
      </c>
      <c r="E61" s="6">
        <f>C61/D61</f>
        <v>1.0134078212290503</v>
      </c>
      <c r="F61" s="7">
        <f t="shared" si="64"/>
        <v>4.2246958374284116</v>
      </c>
      <c r="G61" s="8">
        <f t="shared" si="65"/>
        <v>4.2246958374284116</v>
      </c>
      <c r="J61" s="45" t="s">
        <v>13</v>
      </c>
      <c r="K61" s="46">
        <v>421.21334431801199</v>
      </c>
      <c r="L61" s="46">
        <v>426.22385788447201</v>
      </c>
      <c r="M61" s="46">
        <v>421.43468529163601</v>
      </c>
      <c r="N61" s="46">
        <v>163.088081096693</v>
      </c>
      <c r="O61" s="46">
        <v>169.67119732541801</v>
      </c>
      <c r="P61" s="46">
        <v>173.33688389938601</v>
      </c>
      <c r="Q61" s="46">
        <v>787.41760288162402</v>
      </c>
      <c r="R61" s="46">
        <v>745.85737659901304</v>
      </c>
      <c r="S61" s="46">
        <v>719.99858261669999</v>
      </c>
      <c r="T61" s="46">
        <v>127.08251494632999</v>
      </c>
      <c r="U61" s="46">
        <v>132.26016223404201</v>
      </c>
      <c r="V61" s="46">
        <v>129.27006638931999</v>
      </c>
      <c r="X61" s="44" t="s">
        <v>32</v>
      </c>
      <c r="Y61" s="46">
        <f t="shared" si="66"/>
        <v>99.702643817881608</v>
      </c>
      <c r="Z61" s="46">
        <f t="shared" si="51"/>
        <v>100.88864957054899</v>
      </c>
      <c r="AA61" s="46">
        <f t="shared" si="52"/>
        <v>99.755035985777596</v>
      </c>
      <c r="AB61" s="46">
        <f t="shared" si="53"/>
        <v>38.603508364276784</v>
      </c>
      <c r="AC61" s="46">
        <f t="shared" si="54"/>
        <v>40.16175456283203</v>
      </c>
      <c r="AD61" s="46">
        <f t="shared" si="55"/>
        <v>41.029435152163956</v>
      </c>
      <c r="AE61" s="46">
        <f t="shared" si="56"/>
        <v>186.38444829697565</v>
      </c>
      <c r="AF61" s="46">
        <f t="shared" si="57"/>
        <v>176.54700013930926</v>
      </c>
      <c r="AG61" s="46">
        <f t="shared" si="58"/>
        <v>170.42613488003573</v>
      </c>
      <c r="AH61" s="46">
        <f t="shared" si="59"/>
        <v>30.080867318411638</v>
      </c>
      <c r="AI61" s="46">
        <f t="shared" si="60"/>
        <v>31.306434196348981</v>
      </c>
      <c r="AJ61" s="46">
        <f t="shared" si="61"/>
        <v>30.598668250637228</v>
      </c>
      <c r="AL61" s="59" t="s">
        <v>9</v>
      </c>
      <c r="AM61" s="33">
        <f>AVERAGE(Y73:Y77)</f>
        <v>50.817011592372467</v>
      </c>
      <c r="AN61" s="33">
        <f t="shared" ref="AN61:AX61" si="70">AVERAGE(Z73:Z77)</f>
        <v>50.398328449711528</v>
      </c>
      <c r="AO61" s="33">
        <f t="shared" si="70"/>
        <v>50.148070496564152</v>
      </c>
      <c r="AP61" s="33">
        <f t="shared" si="70"/>
        <v>32.653524279168423</v>
      </c>
      <c r="AQ61" s="33">
        <f t="shared" si="70"/>
        <v>33.127869375008672</v>
      </c>
      <c r="AR61" s="33">
        <f t="shared" si="70"/>
        <v>33.453154921419163</v>
      </c>
      <c r="AS61" s="33">
        <f t="shared" si="70"/>
        <v>72.0266190154193</v>
      </c>
      <c r="AT61" s="33">
        <f t="shared" si="70"/>
        <v>70.425033854796894</v>
      </c>
      <c r="AU61" s="33">
        <f t="shared" si="70"/>
        <v>70.521997209351525</v>
      </c>
      <c r="AV61" s="33">
        <f t="shared" si="70"/>
        <v>26.839231832877097</v>
      </c>
      <c r="AW61" s="33">
        <f t="shared" si="70"/>
        <v>27.557611080776564</v>
      </c>
      <c r="AX61" s="33">
        <f t="shared" si="70"/>
        <v>27.641577467644804</v>
      </c>
      <c r="AZ61" s="59" t="s">
        <v>9</v>
      </c>
      <c r="BA61" s="83">
        <f>MIN(AV61:AX61)</f>
        <v>26.839231832877097</v>
      </c>
      <c r="BB61" s="84">
        <f>AO61-BA61</f>
        <v>23.308838663687055</v>
      </c>
      <c r="BC61" s="85">
        <f>MAX(AS61:AU61)-BA61</f>
        <v>45.187387182542203</v>
      </c>
      <c r="BD61" s="85">
        <f>MIN(AP61:AR61)-BA61</f>
        <v>5.8142924462913257</v>
      </c>
      <c r="BE61" s="85">
        <f>(AO61-MIN(AP61:AR61))</f>
        <v>17.49454621739573</v>
      </c>
      <c r="BF61" s="85">
        <f t="shared" si="68"/>
        <v>21.878548518855148</v>
      </c>
      <c r="BG61" s="85">
        <f>BE61/BB61</f>
        <v>0.750554176886151</v>
      </c>
      <c r="BH61" s="66">
        <f>BC61/BB61</f>
        <v>1.9386374342596415</v>
      </c>
      <c r="BI61" s="42"/>
      <c r="BJ61" s="42"/>
      <c r="BK61" s="42"/>
      <c r="BL61" s="42"/>
    </row>
    <row r="62" spans="2:64" x14ac:dyDescent="0.2">
      <c r="B62" s="47" t="s">
        <v>33</v>
      </c>
      <c r="C62" s="13">
        <v>885</v>
      </c>
      <c r="D62" s="14">
        <v>855</v>
      </c>
      <c r="E62" s="15">
        <f t="shared" si="63"/>
        <v>1.0350877192982457</v>
      </c>
      <c r="F62" s="16">
        <f t="shared" si="64"/>
        <v>4.4142865808280574</v>
      </c>
      <c r="G62" s="17">
        <f t="shared" si="65"/>
        <v>4.4142865808280574</v>
      </c>
      <c r="J62" s="45" t="s">
        <v>52</v>
      </c>
      <c r="K62" s="46">
        <v>403.72525287962401</v>
      </c>
      <c r="L62" s="46">
        <v>398.74208112100303</v>
      </c>
      <c r="M62" s="46">
        <v>395.90444721235201</v>
      </c>
      <c r="N62" s="46">
        <v>141.90074856016</v>
      </c>
      <c r="O62" s="46">
        <v>145.80344993584899</v>
      </c>
      <c r="P62" s="46">
        <v>147.40717846541301</v>
      </c>
      <c r="Q62" s="46">
        <v>778.29211996230197</v>
      </c>
      <c r="R62" s="46">
        <v>722.81114903102002</v>
      </c>
      <c r="S62" s="46">
        <v>695.60519889909199</v>
      </c>
      <c r="T62" s="46">
        <v>99.075782632599797</v>
      </c>
      <c r="U62" s="46">
        <v>106.649114189052</v>
      </c>
      <c r="V62" s="46">
        <v>106.090443751406</v>
      </c>
      <c r="X62" s="47" t="s">
        <v>33</v>
      </c>
      <c r="Y62" s="46">
        <f t="shared" si="66"/>
        <v>91.45877719699179</v>
      </c>
      <c r="Z62" s="46">
        <f t="shared" si="51"/>
        <v>90.329903557418035</v>
      </c>
      <c r="AA62" s="46">
        <f t="shared" si="52"/>
        <v>89.687073995564191</v>
      </c>
      <c r="AB62" s="46">
        <f t="shared" si="53"/>
        <v>32.145794334345517</v>
      </c>
      <c r="AC62" s="46">
        <f t="shared" si="54"/>
        <v>33.029901268552969</v>
      </c>
      <c r="AD62" s="46">
        <f t="shared" si="55"/>
        <v>33.393205394870741</v>
      </c>
      <c r="AE62" s="46">
        <f t="shared" si="56"/>
        <v>176.31209612501087</v>
      </c>
      <c r="AF62" s="46">
        <f t="shared" si="57"/>
        <v>163.74359385054493</v>
      </c>
      <c r="AG62" s="46">
        <f t="shared" si="58"/>
        <v>157.58043483633688</v>
      </c>
      <c r="AH62" s="46">
        <f t="shared" si="59"/>
        <v>22.444347646775256</v>
      </c>
      <c r="AI62" s="46">
        <f t="shared" si="60"/>
        <v>24.159988762905861</v>
      </c>
      <c r="AJ62" s="46">
        <f t="shared" si="61"/>
        <v>24.03342914168136</v>
      </c>
      <c r="AZ62" s="32" t="s">
        <v>64</v>
      </c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</row>
    <row r="63" spans="2:64" x14ac:dyDescent="0.2">
      <c r="B63" s="44" t="s">
        <v>34</v>
      </c>
      <c r="C63" s="4">
        <v>758</v>
      </c>
      <c r="D63" s="5">
        <v>648</v>
      </c>
      <c r="E63" s="6">
        <f t="shared" si="63"/>
        <v>1.1697530864197532</v>
      </c>
      <c r="F63" s="7">
        <f t="shared" si="64"/>
        <v>5.5919354323708488</v>
      </c>
      <c r="G63" s="8">
        <f t="shared" si="65"/>
        <v>5.5919354323708488</v>
      </c>
      <c r="H63" s="31"/>
      <c r="J63" s="45" t="s">
        <v>24</v>
      </c>
      <c r="K63" s="46">
        <v>250.21647541869501</v>
      </c>
      <c r="L63" s="46">
        <v>244.41763747632299</v>
      </c>
      <c r="M63" s="46">
        <v>239.572375676517</v>
      </c>
      <c r="N63" s="46">
        <v>82.749434574178494</v>
      </c>
      <c r="O63" s="46">
        <v>85.110345706072806</v>
      </c>
      <c r="P63" s="46">
        <v>88.078534874284003</v>
      </c>
      <c r="Q63" s="46">
        <v>439.07366123366302</v>
      </c>
      <c r="R63" s="46">
        <v>411.27713064139903</v>
      </c>
      <c r="S63" s="46">
        <v>403.27717272408501</v>
      </c>
      <c r="T63" s="46">
        <v>44.951747388452503</v>
      </c>
      <c r="U63" s="46">
        <v>50.147619674339197</v>
      </c>
      <c r="V63" s="46">
        <v>46.933990594628398</v>
      </c>
      <c r="X63" s="44" t="s">
        <v>34</v>
      </c>
      <c r="Y63" s="46">
        <f t="shared" si="66"/>
        <v>44.745952174309913</v>
      </c>
      <c r="Z63" s="46">
        <f t="shared" si="51"/>
        <v>43.70895201354206</v>
      </c>
      <c r="AA63" s="46">
        <f t="shared" si="52"/>
        <v>42.842478883012419</v>
      </c>
      <c r="AB63" s="46">
        <f t="shared" si="53"/>
        <v>14.797995358665057</v>
      </c>
      <c r="AC63" s="46">
        <f t="shared" si="54"/>
        <v>15.220194641980697</v>
      </c>
      <c r="AD63" s="46">
        <f t="shared" si="55"/>
        <v>15.750992825205204</v>
      </c>
      <c r="AE63" s="46">
        <f t="shared" si="56"/>
        <v>78.519086377845767</v>
      </c>
      <c r="AF63" s="46">
        <f t="shared" si="57"/>
        <v>73.548261709278577</v>
      </c>
      <c r="AG63" s="46">
        <f t="shared" si="58"/>
        <v>72.117637551674122</v>
      </c>
      <c r="AH63" s="46">
        <f t="shared" si="59"/>
        <v>8.0386742536821494</v>
      </c>
      <c r="AI63" s="46">
        <f t="shared" si="60"/>
        <v>8.967846692943267</v>
      </c>
      <c r="AJ63" s="46">
        <f t="shared" si="61"/>
        <v>8.3931567455043901</v>
      </c>
      <c r="AL63" s="54" t="s">
        <v>63</v>
      </c>
      <c r="AM63" s="41">
        <v>1</v>
      </c>
      <c r="AN63" s="41">
        <v>2</v>
      </c>
      <c r="AO63" s="41">
        <v>3</v>
      </c>
      <c r="AP63" s="41">
        <v>4</v>
      </c>
      <c r="AQ63" s="41">
        <v>5</v>
      </c>
      <c r="AR63" s="41">
        <v>6</v>
      </c>
      <c r="AS63" s="41">
        <v>7</v>
      </c>
      <c r="AT63" s="41">
        <v>8</v>
      </c>
      <c r="AU63" s="41">
        <v>9</v>
      </c>
      <c r="AV63" s="41">
        <v>10</v>
      </c>
      <c r="AW63" s="41">
        <v>11</v>
      </c>
      <c r="AX63" s="41">
        <v>12</v>
      </c>
      <c r="BA63" s="54" t="s">
        <v>54</v>
      </c>
      <c r="BB63" s="54" t="s">
        <v>53</v>
      </c>
      <c r="BC63" s="52" t="s">
        <v>55</v>
      </c>
      <c r="BD63" s="52" t="s">
        <v>56</v>
      </c>
      <c r="BE63" s="52" t="s">
        <v>57</v>
      </c>
      <c r="BF63" s="52" t="s">
        <v>58</v>
      </c>
      <c r="BG63" s="43" t="s">
        <v>59</v>
      </c>
      <c r="BH63" s="52" t="s">
        <v>60</v>
      </c>
      <c r="BI63" s="43"/>
      <c r="BJ63" s="43"/>
      <c r="BK63" s="43"/>
      <c r="BL63" s="43"/>
    </row>
    <row r="64" spans="2:64" x14ac:dyDescent="0.2">
      <c r="B64" s="44" t="s">
        <v>35</v>
      </c>
      <c r="C64" s="4">
        <v>743</v>
      </c>
      <c r="D64" s="5">
        <v>713</v>
      </c>
      <c r="E64" s="6">
        <f t="shared" si="63"/>
        <v>1.0420757363253856</v>
      </c>
      <c r="F64" s="7">
        <f t="shared" si="64"/>
        <v>4.4753968009423906</v>
      </c>
      <c r="G64" s="8">
        <f t="shared" si="65"/>
        <v>4.4753968009423906</v>
      </c>
      <c r="J64" s="45" t="s">
        <v>25</v>
      </c>
      <c r="K64" s="46">
        <v>297.41990577797401</v>
      </c>
      <c r="L64" s="46">
        <v>298.66095673563899</v>
      </c>
      <c r="M64" s="46">
        <v>297.42985801641203</v>
      </c>
      <c r="N64" s="46">
        <v>103.221435178411</v>
      </c>
      <c r="O64" s="46">
        <v>108.75428433506499</v>
      </c>
      <c r="P64" s="46">
        <v>113.21646543348901</v>
      </c>
      <c r="Q64" s="46">
        <v>533.85801870433897</v>
      </c>
      <c r="R64" s="46">
        <v>499.58960049974701</v>
      </c>
      <c r="S64" s="46">
        <v>496.93842779969702</v>
      </c>
      <c r="T64" s="46">
        <v>64.959078297862007</v>
      </c>
      <c r="U64" s="46">
        <v>71.996538281915207</v>
      </c>
      <c r="V64" s="46">
        <v>71.521398490743593</v>
      </c>
      <c r="X64" s="44" t="s">
        <v>35</v>
      </c>
      <c r="Y64" s="46">
        <f t="shared" si="66"/>
        <v>66.456656025527366</v>
      </c>
      <c r="Z64" s="46">
        <f t="shared" si="51"/>
        <v>66.733961259647302</v>
      </c>
      <c r="AA64" s="46">
        <f t="shared" si="52"/>
        <v>66.45887979224139</v>
      </c>
      <c r="AB64" s="46">
        <f t="shared" si="53"/>
        <v>23.064197381710493</v>
      </c>
      <c r="AC64" s="46">
        <f t="shared" si="54"/>
        <v>24.300478632903445</v>
      </c>
      <c r="AD64" s="46">
        <f t="shared" si="55"/>
        <v>25.297525665131829</v>
      </c>
      <c r="AE64" s="46">
        <f t="shared" si="56"/>
        <v>119.28730399769776</v>
      </c>
      <c r="AF64" s="46">
        <f t="shared" si="57"/>
        <v>111.63023586971053</v>
      </c>
      <c r="AG64" s="46">
        <f t="shared" si="58"/>
        <v>111.03784757031063</v>
      </c>
      <c r="AH64" s="46">
        <f t="shared" si="59"/>
        <v>14.514708122458211</v>
      </c>
      <c r="AI64" s="46">
        <f t="shared" si="60"/>
        <v>16.087185446160841</v>
      </c>
      <c r="AJ64" s="46">
        <f t="shared" si="61"/>
        <v>15.981018370412034</v>
      </c>
      <c r="AL64" s="59" t="s">
        <v>49</v>
      </c>
      <c r="AM64" s="58">
        <f>AM58/$AM$58</f>
        <v>1</v>
      </c>
      <c r="AN64" s="58">
        <f t="shared" ref="AN64:AX64" si="71">AN58/$AM$58</f>
        <v>1.0007651391769099</v>
      </c>
      <c r="AO64" s="58">
        <f t="shared" si="71"/>
        <v>0.98785753845809543</v>
      </c>
      <c r="AP64" s="58">
        <f t="shared" si="71"/>
        <v>0.35932942652843153</v>
      </c>
      <c r="AQ64" s="58">
        <f t="shared" si="71"/>
        <v>0.37637234135395836</v>
      </c>
      <c r="AR64" s="58">
        <f t="shared" si="71"/>
        <v>0.38401855239599136</v>
      </c>
      <c r="AS64" s="58">
        <f t="shared" si="71"/>
        <v>1.9072041410670624</v>
      </c>
      <c r="AT64" s="58">
        <f t="shared" si="71"/>
        <v>1.7886833902179289</v>
      </c>
      <c r="AU64" s="58">
        <f t="shared" si="71"/>
        <v>1.7494584591834508</v>
      </c>
      <c r="AV64" s="58">
        <f t="shared" si="71"/>
        <v>0.25241491297231866</v>
      </c>
      <c r="AW64" s="58">
        <f t="shared" si="71"/>
        <v>0.26986294001773797</v>
      </c>
      <c r="AX64" s="58">
        <f t="shared" si="71"/>
        <v>0.26542258503934546</v>
      </c>
      <c r="AZ64" s="59" t="s">
        <v>49</v>
      </c>
      <c r="BA64" s="64">
        <f>MIN(AV64:AX64)</f>
        <v>0.25241491297231866</v>
      </c>
      <c r="BB64" s="65">
        <f>AO64-BA64</f>
        <v>0.73544262548577677</v>
      </c>
      <c r="BC64" s="66">
        <f>MAX(AS64:AU64)-BA64</f>
        <v>1.6547892280947436</v>
      </c>
      <c r="BD64" s="66">
        <f>MIN(AP64:AR64)-BA64</f>
        <v>0.10691451355611287</v>
      </c>
      <c r="BE64" s="66">
        <f>(AO64-MIN(AP64:AR64))</f>
        <v>0.62852811192966396</v>
      </c>
      <c r="BF64" s="66">
        <f>BC64-BB64</f>
        <v>0.91934660260896683</v>
      </c>
      <c r="BG64" s="66">
        <f>BE64/BB64</f>
        <v>0.85462562292266742</v>
      </c>
      <c r="BH64" s="66">
        <f>BC64/BB64</f>
        <v>2.2500589043254289</v>
      </c>
      <c r="BI64" s="42"/>
      <c r="BJ64" s="42"/>
      <c r="BK64" s="42"/>
      <c r="BL64" s="42"/>
    </row>
    <row r="65" spans="2:65" x14ac:dyDescent="0.2">
      <c r="B65" s="44" t="s">
        <v>36</v>
      </c>
      <c r="C65" s="4">
        <v>720</v>
      </c>
      <c r="D65" s="5">
        <v>702</v>
      </c>
      <c r="E65" s="6">
        <f t="shared" si="63"/>
        <v>1.0256410256410255</v>
      </c>
      <c r="F65" s="7">
        <f t="shared" si="64"/>
        <v>4.3316752296388241</v>
      </c>
      <c r="G65" s="8">
        <f t="shared" si="65"/>
        <v>4.3316752296388241</v>
      </c>
      <c r="J65" s="45" t="s">
        <v>26</v>
      </c>
      <c r="K65" s="46"/>
      <c r="L65" s="46"/>
      <c r="M65" s="46"/>
      <c r="N65" s="46"/>
      <c r="O65" s="46"/>
      <c r="P65" s="46"/>
      <c r="Q65" s="46"/>
      <c r="R65" s="46"/>
      <c r="S65" s="46"/>
      <c r="T65" s="46"/>
      <c r="U65" s="46"/>
      <c r="V65" s="46"/>
      <c r="X65" s="44" t="s">
        <v>36</v>
      </c>
      <c r="Y65" s="46"/>
      <c r="Z65" s="46"/>
      <c r="AA65" s="46"/>
      <c r="AB65" s="46"/>
      <c r="AC65" s="46"/>
      <c r="AD65" s="46"/>
      <c r="AE65" s="46"/>
      <c r="AF65" s="46"/>
      <c r="AG65" s="46"/>
      <c r="AH65" s="46"/>
      <c r="AI65" s="46"/>
      <c r="AJ65" s="46"/>
      <c r="AL65" s="59" t="s">
        <v>50</v>
      </c>
      <c r="AM65" s="58">
        <f t="shared" ref="AM65:AX67" si="72">AM59/$AM$58</f>
        <v>0.6557995168384666</v>
      </c>
      <c r="AN65" s="58">
        <f t="shared" si="72"/>
        <v>0.64975405348063675</v>
      </c>
      <c r="AO65" s="58">
        <f t="shared" si="72"/>
        <v>0.64281405487132104</v>
      </c>
      <c r="AP65" s="58">
        <f t="shared" si="72"/>
        <v>0.23004570945232711</v>
      </c>
      <c r="AQ65" s="58">
        <f t="shared" si="72"/>
        <v>0.24324691260147416</v>
      </c>
      <c r="AR65" s="58">
        <f t="shared" si="72"/>
        <v>0.25441123839837532</v>
      </c>
      <c r="AS65" s="58">
        <f t="shared" si="72"/>
        <v>1.1463051987067958</v>
      </c>
      <c r="AT65" s="58">
        <f t="shared" si="72"/>
        <v>1.0369209522482499</v>
      </c>
      <c r="AU65" s="58">
        <f t="shared" si="72"/>
        <v>1.0318484291546892</v>
      </c>
      <c r="AV65" s="58">
        <f t="shared" si="72"/>
        <v>0.14991585928318657</v>
      </c>
      <c r="AW65" s="58">
        <f t="shared" si="72"/>
        <v>0.16288670575230907</v>
      </c>
      <c r="AX65" s="58">
        <f t="shared" si="72"/>
        <v>0.15821380570867644</v>
      </c>
      <c r="AZ65" s="59" t="s">
        <v>50</v>
      </c>
      <c r="BA65" s="64">
        <f>MIN(AV65:AX65)</f>
        <v>0.14991585928318657</v>
      </c>
      <c r="BB65" s="65">
        <f>AO65-BA65</f>
        <v>0.49289819558813447</v>
      </c>
      <c r="BC65" s="66">
        <f>MAX(AS65:AU65)-BA65</f>
        <v>0.99638933942360919</v>
      </c>
      <c r="BD65" s="66">
        <f>MIN(AP65:AR65)-BA65</f>
        <v>8.0129850169140537E-2</v>
      </c>
      <c r="BE65" s="66">
        <f>(AO65-MIN(AP65:AR65))</f>
        <v>0.41276834541899393</v>
      </c>
      <c r="BF65" s="66">
        <f t="shared" ref="BF65:BF67" si="73">BC65-BB65</f>
        <v>0.50349114383547477</v>
      </c>
      <c r="BG65" s="66">
        <f>BE65/BB65</f>
        <v>0.83743123653855489</v>
      </c>
      <c r="BH65" s="66">
        <f>BC65/BB65</f>
        <v>2.0214911483591465</v>
      </c>
      <c r="BI65" s="42"/>
      <c r="BJ65" s="42"/>
      <c r="BK65" s="42"/>
      <c r="BL65" s="42"/>
    </row>
    <row r="66" spans="2:65" x14ac:dyDescent="0.2">
      <c r="B66" s="44" t="s">
        <v>37</v>
      </c>
      <c r="C66" s="4">
        <v>758</v>
      </c>
      <c r="D66" s="5">
        <v>724</v>
      </c>
      <c r="E66" s="6">
        <f t="shared" si="63"/>
        <v>1.0469613259668509</v>
      </c>
      <c r="F66" s="7">
        <f t="shared" si="64"/>
        <v>4.5181212901957375</v>
      </c>
      <c r="G66" s="8">
        <f t="shared" si="65"/>
        <v>4.5181212901957375</v>
      </c>
      <c r="J66" s="45" t="s">
        <v>27</v>
      </c>
      <c r="K66" s="46">
        <v>326.70408272434099</v>
      </c>
      <c r="L66" s="46">
        <v>322.47666453337098</v>
      </c>
      <c r="M66" s="46">
        <v>319.67235711572698</v>
      </c>
      <c r="N66" s="46">
        <v>112.563068321976</v>
      </c>
      <c r="O66" s="46">
        <v>121.95344484981899</v>
      </c>
      <c r="P66" s="46">
        <v>128.141090576397</v>
      </c>
      <c r="Q66" s="46">
        <v>574.12560869763001</v>
      </c>
      <c r="R66" s="46">
        <v>483.99197196227698</v>
      </c>
      <c r="S66" s="46">
        <v>488.761795323238</v>
      </c>
      <c r="T66" s="46">
        <v>77.549339417015204</v>
      </c>
      <c r="U66" s="46">
        <v>82.282440991252798</v>
      </c>
      <c r="V66" s="46">
        <v>79.063190048342406</v>
      </c>
      <c r="X66" s="44" t="s">
        <v>37</v>
      </c>
      <c r="Y66" s="46">
        <f t="shared" si="66"/>
        <v>72.309719403346804</v>
      </c>
      <c r="Z66" s="46">
        <f t="shared" si="51"/>
        <v>71.374060991487994</v>
      </c>
      <c r="AA66" s="46">
        <f t="shared" si="52"/>
        <v>70.753381014673451</v>
      </c>
      <c r="AB66" s="46">
        <f t="shared" si="53"/>
        <v>24.913688918939904</v>
      </c>
      <c r="AC66" s="46">
        <f t="shared" si="54"/>
        <v>26.99206971589194</v>
      </c>
      <c r="AD66" s="46">
        <f t="shared" si="55"/>
        <v>28.361587116853514</v>
      </c>
      <c r="AE66" s="46">
        <f t="shared" si="56"/>
        <v>127.07175656029307</v>
      </c>
      <c r="AF66" s="46">
        <f t="shared" si="57"/>
        <v>107.12239465826937</v>
      </c>
      <c r="AG66" s="46">
        <f t="shared" si="58"/>
        <v>108.17810411239834</v>
      </c>
      <c r="AH66" s="46">
        <f t="shared" si="59"/>
        <v>17.164067636983592</v>
      </c>
      <c r="AI66" s="46">
        <f t="shared" si="60"/>
        <v>18.211649423800239</v>
      </c>
      <c r="AJ66" s="46">
        <f t="shared" si="61"/>
        <v>17.499129609448172</v>
      </c>
      <c r="AL66" s="59" t="s">
        <v>51</v>
      </c>
      <c r="AM66" s="58">
        <f t="shared" si="72"/>
        <v>0.6173589681021201</v>
      </c>
      <c r="AN66" s="58">
        <f t="shared" si="72"/>
        <v>0.61203569395737722</v>
      </c>
      <c r="AO66" s="58">
        <f t="shared" si="72"/>
        <v>0.60670751464520334</v>
      </c>
      <c r="AP66" s="58">
        <f t="shared" si="72"/>
        <v>0.26154458317911616</v>
      </c>
      <c r="AQ66" s="58">
        <f t="shared" si="72"/>
        <v>0.27388912263145193</v>
      </c>
      <c r="AR66" s="58">
        <f t="shared" si="72"/>
        <v>0.28800500717177002</v>
      </c>
      <c r="AS66" s="58">
        <f t="shared" si="72"/>
        <v>0.97935160898736184</v>
      </c>
      <c r="AT66" s="58">
        <f t="shared" si="72"/>
        <v>0.94037035288431459</v>
      </c>
      <c r="AU66" s="58">
        <f t="shared" si="72"/>
        <v>0.93895874097212306</v>
      </c>
      <c r="AV66" s="58">
        <f t="shared" si="72"/>
        <v>0.19075318997294277</v>
      </c>
      <c r="AW66" s="58">
        <f t="shared" si="72"/>
        <v>0.20397237369422816</v>
      </c>
      <c r="AX66" s="58">
        <f t="shared" si="72"/>
        <v>0.19935193481567864</v>
      </c>
      <c r="AZ66" s="59" t="s">
        <v>51</v>
      </c>
      <c r="BA66" s="64">
        <f>MIN(AV66:AX66)</f>
        <v>0.19075318997294277</v>
      </c>
      <c r="BB66" s="65">
        <f>AO66-BA66</f>
        <v>0.41595432467226057</v>
      </c>
      <c r="BC66" s="66">
        <f>MAX(AS66:AU66)-BA66</f>
        <v>0.78859841901441907</v>
      </c>
      <c r="BD66" s="66">
        <f>MIN(AP66:AR66)-BA66</f>
        <v>7.0791393206173392E-2</v>
      </c>
      <c r="BE66" s="66">
        <f>(AO66-MIN(AP66:AR66))</f>
        <v>0.34516293146608718</v>
      </c>
      <c r="BF66" s="66">
        <f t="shared" si="73"/>
        <v>0.37264409434215851</v>
      </c>
      <c r="BG66" s="66">
        <f>BE66/BB66</f>
        <v>0.82980969542280525</v>
      </c>
      <c r="BH66" s="66">
        <f>BC66/BB66</f>
        <v>1.8958774371098868</v>
      </c>
      <c r="BI66" s="42"/>
      <c r="BJ66" s="42"/>
      <c r="BK66" s="42"/>
      <c r="BL66" s="42"/>
    </row>
    <row r="67" spans="2:65" x14ac:dyDescent="0.2">
      <c r="B67" s="47" t="s">
        <v>38</v>
      </c>
      <c r="C67" s="14">
        <v>774</v>
      </c>
      <c r="D67" s="14">
        <v>713</v>
      </c>
      <c r="E67" s="15">
        <f t="shared" si="63"/>
        <v>1.0855539971949508</v>
      </c>
      <c r="F67" s="16">
        <f t="shared" si="64"/>
        <v>4.8556142620058731</v>
      </c>
      <c r="G67" s="17">
        <f t="shared" si="65"/>
        <v>4.8556142620058731</v>
      </c>
      <c r="J67" s="45" t="s">
        <v>28</v>
      </c>
      <c r="K67" s="46">
        <v>146.928632869713</v>
      </c>
      <c r="L67" s="46">
        <v>145.59190848141901</v>
      </c>
      <c r="M67" s="46">
        <v>143.16407104833999</v>
      </c>
      <c r="N67" s="46">
        <v>59.298859563045902</v>
      </c>
      <c r="O67" s="46">
        <v>62.048850637594697</v>
      </c>
      <c r="P67" s="46">
        <v>65.651172085386406</v>
      </c>
      <c r="Q67" s="46">
        <v>236.87882402439601</v>
      </c>
      <c r="R67" s="46">
        <v>221.928983205859</v>
      </c>
      <c r="S67" s="46">
        <v>218.59708851849001</v>
      </c>
      <c r="T67" s="46">
        <v>44.4328869523058</v>
      </c>
      <c r="U67" s="46">
        <v>47.729329343413198</v>
      </c>
      <c r="V67" s="46">
        <v>47.098804693377303</v>
      </c>
      <c r="X67" s="47" t="s">
        <v>38</v>
      </c>
      <c r="Y67" s="46">
        <f t="shared" si="66"/>
        <v>30.259535651214645</v>
      </c>
      <c r="Z67" s="46">
        <f t="shared" si="51"/>
        <v>29.984241050744924</v>
      </c>
      <c r="AA67" s="46">
        <f t="shared" si="52"/>
        <v>29.484234810118206</v>
      </c>
      <c r="AB67" s="46">
        <f t="shared" si="53"/>
        <v>12.212432117404093</v>
      </c>
      <c r="AC67" s="46">
        <f t="shared" si="54"/>
        <v>12.778784987743668</v>
      </c>
      <c r="AD67" s="46">
        <f t="shared" si="55"/>
        <v>13.520672883571615</v>
      </c>
      <c r="AE67" s="46">
        <f t="shared" si="56"/>
        <v>48.784522666456716</v>
      </c>
      <c r="AF67" s="46">
        <f t="shared" si="57"/>
        <v>45.705645306795702</v>
      </c>
      <c r="AG67" s="46">
        <f t="shared" si="58"/>
        <v>45.019451036085123</v>
      </c>
      <c r="AH67" s="46">
        <f t="shared" si="59"/>
        <v>9.1508271775176802</v>
      </c>
      <c r="AI67" s="46">
        <f t="shared" si="60"/>
        <v>9.8297201482590637</v>
      </c>
      <c r="AJ67" s="46">
        <f t="shared" si="61"/>
        <v>9.6998653830299535</v>
      </c>
      <c r="AL67" s="59" t="s">
        <v>9</v>
      </c>
      <c r="AM67" s="58">
        <f t="shared" si="72"/>
        <v>0.62357638918632352</v>
      </c>
      <c r="AN67" s="58">
        <f t="shared" si="72"/>
        <v>0.61843872142246636</v>
      </c>
      <c r="AO67" s="58">
        <f t="shared" si="72"/>
        <v>0.61536780194297014</v>
      </c>
      <c r="AP67" s="58">
        <f t="shared" si="72"/>
        <v>0.40069193614817139</v>
      </c>
      <c r="AQ67" s="58">
        <f t="shared" si="72"/>
        <v>0.40651263265950854</v>
      </c>
      <c r="AR67" s="58">
        <f t="shared" si="72"/>
        <v>0.41050421697604084</v>
      </c>
      <c r="AS67" s="58">
        <f t="shared" si="72"/>
        <v>0.88383983244059305</v>
      </c>
      <c r="AT67" s="58">
        <f t="shared" si="72"/>
        <v>0.86418675446256377</v>
      </c>
      <c r="AU67" s="58">
        <f t="shared" si="72"/>
        <v>0.86537659338897643</v>
      </c>
      <c r="AV67" s="58">
        <f t="shared" si="72"/>
        <v>0.32934465743735747</v>
      </c>
      <c r="AW67" s="58">
        <f t="shared" si="72"/>
        <v>0.33815990106216703</v>
      </c>
      <c r="AX67" s="58">
        <f t="shared" si="72"/>
        <v>0.33919025398327779</v>
      </c>
      <c r="AZ67" s="59" t="s">
        <v>9</v>
      </c>
      <c r="BA67" s="64">
        <f>MIN(AV67:AX67)</f>
        <v>0.32934465743735747</v>
      </c>
      <c r="BB67" s="65">
        <f>AO67-BA67</f>
        <v>0.28602314450561267</v>
      </c>
      <c r="BC67" s="66">
        <f>MAX(AS67:AU67)-BA67</f>
        <v>0.55449517500323564</v>
      </c>
      <c r="BD67" s="66">
        <f>MIN(AP67:AR67)-BA67</f>
        <v>7.1347278710813922E-2</v>
      </c>
      <c r="BE67" s="66">
        <f>(AO67-MIN(AP67:AR67))</f>
        <v>0.21467586579479875</v>
      </c>
      <c r="BF67" s="66">
        <f t="shared" si="73"/>
        <v>0.26847203049762297</v>
      </c>
      <c r="BG67" s="66">
        <f>BE67/BB67</f>
        <v>0.750554176886151</v>
      </c>
      <c r="BH67" s="66">
        <f>BC67/BB67</f>
        <v>1.9386374342596415</v>
      </c>
      <c r="BI67" s="42"/>
      <c r="BJ67" s="42"/>
      <c r="BK67" s="42"/>
      <c r="BL67" s="42"/>
    </row>
    <row r="68" spans="2:65" x14ac:dyDescent="0.2">
      <c r="B68" s="48" t="s">
        <v>40</v>
      </c>
      <c r="C68" s="5">
        <v>878</v>
      </c>
      <c r="D68" s="5">
        <v>796</v>
      </c>
      <c r="E68" s="6">
        <f t="shared" si="63"/>
        <v>1.1030150753768844</v>
      </c>
      <c r="F68" s="7">
        <f t="shared" si="64"/>
        <v>5.0083114187224851</v>
      </c>
      <c r="G68" s="8">
        <f t="shared" si="65"/>
        <v>5.0083114187224851</v>
      </c>
      <c r="H68" s="31"/>
      <c r="J68" s="45" t="s">
        <v>14</v>
      </c>
      <c r="K68" s="46">
        <v>227.99302866713299</v>
      </c>
      <c r="L68" s="46">
        <v>227.99347898292001</v>
      </c>
      <c r="M68" s="46">
        <v>224.22204241620199</v>
      </c>
      <c r="N68" s="46">
        <v>98.841590641633999</v>
      </c>
      <c r="O68" s="46">
        <v>100.26722164511</v>
      </c>
      <c r="P68" s="46">
        <v>105.172799460004</v>
      </c>
      <c r="Q68" s="46">
        <v>352.27763016070298</v>
      </c>
      <c r="R68" s="46">
        <v>345.79880995996302</v>
      </c>
      <c r="S68" s="46">
        <v>340.39768443954603</v>
      </c>
      <c r="T68" s="46">
        <v>72.864947549729905</v>
      </c>
      <c r="U68" s="46">
        <v>74.806521473553303</v>
      </c>
      <c r="V68" s="46">
        <v>72.734467242172499</v>
      </c>
      <c r="X68" s="48" t="s">
        <v>40</v>
      </c>
      <c r="Y68" s="46">
        <f t="shared" si="66"/>
        <v>45.52293370073405</v>
      </c>
      <c r="Z68" s="46">
        <f t="shared" si="51"/>
        <v>45.523023614429384</v>
      </c>
      <c r="AA68" s="46">
        <f t="shared" si="52"/>
        <v>44.769988059847186</v>
      </c>
      <c r="AB68" s="46">
        <f t="shared" si="53"/>
        <v>19.735512107361409</v>
      </c>
      <c r="AC68" s="46">
        <f t="shared" si="54"/>
        <v>20.020165133957676</v>
      </c>
      <c r="AD68" s="46">
        <f t="shared" si="55"/>
        <v>20.999652510991691</v>
      </c>
      <c r="AE68" s="46">
        <f t="shared" si="56"/>
        <v>70.338603315239055</v>
      </c>
      <c r="AF68" s="46">
        <f t="shared" si="57"/>
        <v>69.044989628094854</v>
      </c>
      <c r="AG68" s="46">
        <f t="shared" si="58"/>
        <v>67.966557184731599</v>
      </c>
      <c r="AH68" s="46">
        <f t="shared" si="59"/>
        <v>14.548805267448049</v>
      </c>
      <c r="AI68" s="46">
        <f t="shared" si="60"/>
        <v>14.936475634064081</v>
      </c>
      <c r="AJ68" s="46">
        <f t="shared" si="61"/>
        <v>14.522752513006775</v>
      </c>
      <c r="AZ68" s="53"/>
      <c r="BA68" s="34"/>
      <c r="BB68" s="34"/>
      <c r="BC68" s="34"/>
      <c r="BD68" s="34"/>
      <c r="BE68" s="34"/>
      <c r="BF68" s="34"/>
      <c r="BG68" s="34"/>
      <c r="BH68" s="34"/>
      <c r="BI68" s="34"/>
      <c r="BJ68" s="34"/>
      <c r="BK68" s="34"/>
      <c r="BL68" s="34"/>
    </row>
    <row r="69" spans="2:65" x14ac:dyDescent="0.2">
      <c r="B69" s="48" t="s">
        <v>39</v>
      </c>
      <c r="C69" s="5">
        <v>919</v>
      </c>
      <c r="D69" s="5">
        <v>741</v>
      </c>
      <c r="E69" s="6">
        <f t="shared" si="63"/>
        <v>1.2402159244264508</v>
      </c>
      <c r="F69" s="7">
        <f t="shared" si="64"/>
        <v>6.2081330637942314</v>
      </c>
      <c r="G69" s="8">
        <f t="shared" si="65"/>
        <v>6.2081330637942314</v>
      </c>
      <c r="J69" s="45" t="s">
        <v>15</v>
      </c>
      <c r="K69" s="46">
        <v>324.077707892913</v>
      </c>
      <c r="L69" s="46">
        <v>321.10247641852698</v>
      </c>
      <c r="M69" s="46">
        <v>321.97841187030502</v>
      </c>
      <c r="N69" s="46">
        <v>138.759921730646</v>
      </c>
      <c r="O69" s="46">
        <v>148.23388058306901</v>
      </c>
      <c r="P69" s="46">
        <v>152.87366338790099</v>
      </c>
      <c r="Q69" s="46">
        <v>553.37184955720704</v>
      </c>
      <c r="R69" s="46">
        <v>517.96079730128395</v>
      </c>
      <c r="S69" s="46">
        <v>507.953370960575</v>
      </c>
      <c r="T69" s="46">
        <v>116.660334768059</v>
      </c>
      <c r="U69" s="46">
        <v>118.356007846854</v>
      </c>
      <c r="V69" s="46">
        <v>118.923482126431</v>
      </c>
      <c r="X69" s="48" t="s">
        <v>39</v>
      </c>
      <c r="Y69" s="46">
        <f t="shared" si="66"/>
        <v>52.202120116099138</v>
      </c>
      <c r="Z69" s="46">
        <f t="shared" si="51"/>
        <v>51.722872741113321</v>
      </c>
      <c r="AA69" s="46">
        <f t="shared" si="52"/>
        <v>51.863967566687613</v>
      </c>
      <c r="AB69" s="46">
        <f t="shared" si="53"/>
        <v>22.351312432378815</v>
      </c>
      <c r="AC69" s="46">
        <f t="shared" si="54"/>
        <v>23.877368455191061</v>
      </c>
      <c r="AD69" s="46">
        <f t="shared" si="55"/>
        <v>24.624740129920642</v>
      </c>
      <c r="AE69" s="46">
        <f t="shared" si="56"/>
        <v>89.136596118479815</v>
      </c>
      <c r="AF69" s="46">
        <f t="shared" si="57"/>
        <v>83.432618466576699</v>
      </c>
      <c r="AG69" s="46">
        <f t="shared" si="58"/>
        <v>81.820632022685515</v>
      </c>
      <c r="AH69" s="46">
        <f t="shared" si="59"/>
        <v>18.791532586248977</v>
      </c>
      <c r="AI69" s="46">
        <f t="shared" si="60"/>
        <v>19.0646699467679</v>
      </c>
      <c r="AJ69" s="46">
        <f t="shared" si="61"/>
        <v>19.156078148516425</v>
      </c>
      <c r="BA69" s="54" t="s">
        <v>54</v>
      </c>
      <c r="BB69" s="54" t="s">
        <v>53</v>
      </c>
      <c r="BC69" s="52" t="s">
        <v>55</v>
      </c>
      <c r="BD69" s="52" t="s">
        <v>56</v>
      </c>
      <c r="BE69" s="52" t="s">
        <v>57</v>
      </c>
      <c r="BF69" s="52" t="s">
        <v>58</v>
      </c>
      <c r="BG69" s="43" t="s">
        <v>59</v>
      </c>
      <c r="BH69" s="52" t="s">
        <v>60</v>
      </c>
      <c r="BI69" s="34"/>
      <c r="BJ69" s="34"/>
      <c r="BK69" s="34"/>
      <c r="BL69" s="34"/>
    </row>
    <row r="70" spans="2:65" x14ac:dyDescent="0.2">
      <c r="B70" s="48" t="s">
        <v>41</v>
      </c>
      <c r="C70" s="5">
        <v>848</v>
      </c>
      <c r="D70" s="5">
        <v>803</v>
      </c>
      <c r="E70" s="6">
        <f t="shared" si="63"/>
        <v>1.0560398505603985</v>
      </c>
      <c r="F70" s="7">
        <f t="shared" si="64"/>
        <v>4.597513002332442</v>
      </c>
      <c r="G70" s="8">
        <f t="shared" si="65"/>
        <v>4.597513002332442</v>
      </c>
      <c r="J70" s="45" t="s">
        <v>16</v>
      </c>
      <c r="K70" s="46">
        <v>265.599306858413</v>
      </c>
      <c r="L70" s="46">
        <v>261.86208874455599</v>
      </c>
      <c r="M70" s="46">
        <v>258.57609827510998</v>
      </c>
      <c r="N70" s="46">
        <v>110.28694163888299</v>
      </c>
      <c r="O70" s="46">
        <v>114.55144470523901</v>
      </c>
      <c r="P70" s="46">
        <v>121.10266676338399</v>
      </c>
      <c r="Q70" s="46">
        <v>414.34950417149503</v>
      </c>
      <c r="R70" s="46">
        <v>397.10883973233001</v>
      </c>
      <c r="S70" s="46">
        <v>402.29010775378998</v>
      </c>
      <c r="T70" s="46">
        <v>76.024538447532393</v>
      </c>
      <c r="U70" s="46">
        <v>81.853812307016597</v>
      </c>
      <c r="V70" s="46">
        <v>78.579225107328099</v>
      </c>
      <c r="X70" s="48" t="s">
        <v>41</v>
      </c>
      <c r="Y70" s="46">
        <f t="shared" si="66"/>
        <v>57.770213313951984</v>
      </c>
      <c r="Z70" s="46">
        <f t="shared" si="51"/>
        <v>56.957335109592144</v>
      </c>
      <c r="AA70" s="46">
        <f t="shared" si="52"/>
        <v>56.242602934222781</v>
      </c>
      <c r="AB70" s="46">
        <f t="shared" si="53"/>
        <v>23.988391459237082</v>
      </c>
      <c r="AC70" s="46">
        <f t="shared" si="54"/>
        <v>24.915958834074853</v>
      </c>
      <c r="AD70" s="46">
        <f t="shared" si="55"/>
        <v>26.340907943478431</v>
      </c>
      <c r="AE70" s="46">
        <f t="shared" si="56"/>
        <v>90.124705239829524</v>
      </c>
      <c r="AF70" s="46">
        <f t="shared" si="57"/>
        <v>86.37470726692149</v>
      </c>
      <c r="AG70" s="46">
        <f t="shared" si="58"/>
        <v>87.501679179525411</v>
      </c>
      <c r="AH70" s="46">
        <f t="shared" si="59"/>
        <v>16.536013798974164</v>
      </c>
      <c r="AI70" s="46">
        <f t="shared" si="60"/>
        <v>17.803932749181993</v>
      </c>
      <c r="AJ70" s="46">
        <f t="shared" si="61"/>
        <v>17.091680886484223</v>
      </c>
      <c r="AL70" s="80" t="s">
        <v>68</v>
      </c>
      <c r="AM70" s="52"/>
      <c r="AN70" s="52"/>
      <c r="AO70" s="52"/>
      <c r="AP70" s="52"/>
      <c r="AQ70" s="52"/>
      <c r="AR70" s="52"/>
      <c r="AS70" s="52"/>
      <c r="AT70" s="52"/>
      <c r="AU70" s="52"/>
      <c r="AV70" s="52"/>
      <c r="AW70" s="52"/>
      <c r="AX70" s="52"/>
      <c r="AY70" s="86" t="s">
        <v>49</v>
      </c>
      <c r="AZ70" s="59">
        <v>1</v>
      </c>
      <c r="BA70" s="64">
        <f>BA20</f>
        <v>0.31306823858273547</v>
      </c>
      <c r="BB70" s="64">
        <f t="shared" ref="BB70:BE70" si="74">BB20</f>
        <v>0.67049138809138609</v>
      </c>
      <c r="BC70" s="64">
        <f t="shared" si="74"/>
        <v>1.4381511627597066</v>
      </c>
      <c r="BD70" s="64">
        <f t="shared" si="74"/>
        <v>0.12067023495753254</v>
      </c>
      <c r="BE70" s="64">
        <f t="shared" si="74"/>
        <v>0.54982115313385349</v>
      </c>
      <c r="BF70" s="64">
        <f>BF20</f>
        <v>0.76765977466832047</v>
      </c>
      <c r="BG70" s="64">
        <f t="shared" ref="BG70:BH70" si="75">BG20</f>
        <v>0.82002716649197949</v>
      </c>
      <c r="BH70" s="64">
        <f t="shared" si="75"/>
        <v>2.144921155294079</v>
      </c>
      <c r="BI70" s="34"/>
      <c r="BJ70" s="34"/>
      <c r="BK70" s="34"/>
      <c r="BL70" s="34"/>
    </row>
    <row r="71" spans="2:65" x14ac:dyDescent="0.2">
      <c r="B71" s="48" t="s">
        <v>42</v>
      </c>
      <c r="C71" s="5">
        <v>883</v>
      </c>
      <c r="D71" s="5">
        <v>773</v>
      </c>
      <c r="E71" s="6">
        <f t="shared" si="63"/>
        <v>1.1423027166882276</v>
      </c>
      <c r="F71" s="7">
        <f t="shared" si="64"/>
        <v>5.3518819050256345</v>
      </c>
      <c r="G71" s="8">
        <f t="shared" si="65"/>
        <v>5.3518819050256345</v>
      </c>
      <c r="J71" s="45" t="s">
        <v>17</v>
      </c>
      <c r="K71" s="46">
        <v>258.70895621933499</v>
      </c>
      <c r="L71" s="46">
        <v>256.46487251105401</v>
      </c>
      <c r="M71" s="46">
        <v>254.947281616867</v>
      </c>
      <c r="N71" s="46">
        <v>109.57429719588799</v>
      </c>
      <c r="O71" s="46">
        <v>113.77695842887</v>
      </c>
      <c r="P71" s="46">
        <v>120.733814157129</v>
      </c>
      <c r="Q71" s="46">
        <v>420.27361482953398</v>
      </c>
      <c r="R71" s="46">
        <v>390.15839646753102</v>
      </c>
      <c r="S71" s="46">
        <v>392.62795225576798</v>
      </c>
      <c r="T71" s="46">
        <v>75.556550386054397</v>
      </c>
      <c r="U71" s="46">
        <v>84.4666149481573</v>
      </c>
      <c r="V71" s="46">
        <v>82.045236864663494</v>
      </c>
      <c r="X71" s="48" t="s">
        <v>42</v>
      </c>
      <c r="Y71" s="46">
        <f t="shared" si="66"/>
        <v>48.339810334080198</v>
      </c>
      <c r="Z71" s="46">
        <f t="shared" si="51"/>
        <v>47.920502930048414</v>
      </c>
      <c r="AA71" s="46">
        <f t="shared" si="52"/>
        <v>47.636940825891756</v>
      </c>
      <c r="AB71" s="46">
        <f t="shared" si="53"/>
        <v>20.473975162455151</v>
      </c>
      <c r="AC71" s="46">
        <f t="shared" si="54"/>
        <v>21.259243093915959</v>
      </c>
      <c r="AD71" s="46">
        <f t="shared" si="55"/>
        <v>22.559132712505306</v>
      </c>
      <c r="AE71" s="46">
        <f t="shared" si="56"/>
        <v>78.528192939922675</v>
      </c>
      <c r="AF71" s="46">
        <f t="shared" si="57"/>
        <v>72.901159515712862</v>
      </c>
      <c r="AG71" s="46">
        <f t="shared" si="58"/>
        <v>73.3625964143705</v>
      </c>
      <c r="AH71" s="46">
        <f t="shared" si="59"/>
        <v>14.117753666257794</v>
      </c>
      <c r="AI71" s="46">
        <f t="shared" si="60"/>
        <v>15.782600671520745</v>
      </c>
      <c r="AJ71" s="46">
        <f t="shared" si="61"/>
        <v>15.330165784790521</v>
      </c>
      <c r="AL71" s="54" t="s">
        <v>80</v>
      </c>
      <c r="AM71" s="41">
        <v>1</v>
      </c>
      <c r="AN71" s="41">
        <v>2</v>
      </c>
      <c r="AO71" s="41">
        <v>3</v>
      </c>
      <c r="AP71" s="41">
        <v>4</v>
      </c>
      <c r="AQ71" s="41">
        <v>5</v>
      </c>
      <c r="AR71" s="41">
        <v>6</v>
      </c>
      <c r="AS71" s="41">
        <v>7</v>
      </c>
      <c r="AT71" s="41">
        <v>8</v>
      </c>
      <c r="AU71" s="41">
        <v>9</v>
      </c>
      <c r="AV71" s="41">
        <v>10</v>
      </c>
      <c r="AW71" s="41">
        <v>11</v>
      </c>
      <c r="AX71" s="41">
        <v>12</v>
      </c>
      <c r="AY71" s="86"/>
      <c r="AZ71" s="59">
        <v>2</v>
      </c>
      <c r="BA71" s="64">
        <f t="shared" ref="BA71" si="76">BA42</f>
        <v>0.44630665954973708</v>
      </c>
      <c r="BB71" s="64">
        <f t="shared" ref="BB71:BF71" si="77">BB42</f>
        <v>0.53886368880197977</v>
      </c>
      <c r="BC71" s="64">
        <f t="shared" si="77"/>
        <v>0.74595763123488568</v>
      </c>
      <c r="BD71" s="64">
        <f t="shared" si="77"/>
        <v>0.11357128700300873</v>
      </c>
      <c r="BE71" s="64">
        <f t="shared" si="77"/>
        <v>0.4252924017989711</v>
      </c>
      <c r="BF71" s="64">
        <f t="shared" si="77"/>
        <v>0.20709394243290591</v>
      </c>
      <c r="BG71" s="64">
        <f t="shared" ref="BG71:BH71" si="78">BG42</f>
        <v>0.7892393023261518</v>
      </c>
      <c r="BH71" s="64">
        <f t="shared" si="78"/>
        <v>1.3843160092923021</v>
      </c>
      <c r="BI71" s="34"/>
      <c r="BJ71" s="34"/>
      <c r="BK71" s="34"/>
      <c r="BL71" s="34"/>
    </row>
    <row r="72" spans="2:65" x14ac:dyDescent="0.2">
      <c r="B72" s="49" t="s">
        <v>43</v>
      </c>
      <c r="C72" s="14">
        <v>882</v>
      </c>
      <c r="D72" s="14">
        <v>806</v>
      </c>
      <c r="E72" s="15">
        <f t="shared" si="63"/>
        <v>1.0942928039702233</v>
      </c>
      <c r="F72" s="16">
        <f t="shared" si="64"/>
        <v>4.9320351412766978</v>
      </c>
      <c r="G72" s="17">
        <f t="shared" si="65"/>
        <v>4.9320351412766978</v>
      </c>
      <c r="J72" s="45" t="s">
        <v>18</v>
      </c>
      <c r="K72" s="46">
        <v>235.339967528084</v>
      </c>
      <c r="L72" s="46">
        <v>233.08257208402</v>
      </c>
      <c r="M72" s="46">
        <v>230.31665056857099</v>
      </c>
      <c r="N72" s="46">
        <v>98.743607841694995</v>
      </c>
      <c r="O72" s="46">
        <v>106.17329267381</v>
      </c>
      <c r="P72" s="46">
        <v>112.585036499021</v>
      </c>
      <c r="Q72" s="46">
        <v>349.792891664911</v>
      </c>
      <c r="R72" s="46">
        <v>352.21529125582799</v>
      </c>
      <c r="S72" s="46">
        <v>354.81362916316499</v>
      </c>
      <c r="T72" s="46">
        <v>67.721733450288696</v>
      </c>
      <c r="U72" s="46">
        <v>76.563740601831398</v>
      </c>
      <c r="V72" s="46">
        <v>74.612322760457999</v>
      </c>
      <c r="X72" s="49" t="s">
        <v>43</v>
      </c>
      <c r="Y72" s="46">
        <f t="shared" si="66"/>
        <v>47.71660395492728</v>
      </c>
      <c r="Z72" s="46">
        <f t="shared" si="51"/>
        <v>47.25890335478929</v>
      </c>
      <c r="AA72" s="46">
        <f t="shared" si="52"/>
        <v>46.698096013353151</v>
      </c>
      <c r="AB72" s="46">
        <f t="shared" si="53"/>
        <v>20.020864615359248</v>
      </c>
      <c r="AC72" s="46">
        <f t="shared" si="54"/>
        <v>21.527278219336889</v>
      </c>
      <c r="AD72" s="46">
        <f t="shared" si="55"/>
        <v>22.827298118130894</v>
      </c>
      <c r="AE72" s="46">
        <f t="shared" si="56"/>
        <v>70.922627606088838</v>
      </c>
      <c r="AF72" s="46">
        <f t="shared" si="57"/>
        <v>71.413783796490577</v>
      </c>
      <c r="AG72" s="46">
        <f t="shared" si="58"/>
        <v>71.940612546267985</v>
      </c>
      <c r="AH72" s="46">
        <f t="shared" si="59"/>
        <v>13.730991671879769</v>
      </c>
      <c r="AI72" s="46">
        <f t="shared" si="60"/>
        <v>15.523762181064315</v>
      </c>
      <c r="AJ72" s="46">
        <f t="shared" si="61"/>
        <v>15.12810039328795</v>
      </c>
      <c r="AL72" s="59" t="s">
        <v>49</v>
      </c>
      <c r="AM72" s="33">
        <f t="shared" ref="AM72:AX72" si="79">AVEDEV(AM14,AM58,AM36)</f>
        <v>3.9210842688720313</v>
      </c>
      <c r="AN72" s="33">
        <f t="shared" si="79"/>
        <v>4.4374740480151758</v>
      </c>
      <c r="AO72" s="33">
        <f t="shared" si="79"/>
        <v>3.9621007472372916</v>
      </c>
      <c r="AP72" s="33">
        <f t="shared" si="79"/>
        <v>5.9133996704107288</v>
      </c>
      <c r="AQ72" s="33">
        <f t="shared" si="79"/>
        <v>5.1607371028455518</v>
      </c>
      <c r="AR72" s="33">
        <f t="shared" si="79"/>
        <v>4.71791051766278</v>
      </c>
      <c r="AS72" s="33">
        <f t="shared" si="79"/>
        <v>23.119854570053523</v>
      </c>
      <c r="AT72" s="33">
        <f t="shared" si="79"/>
        <v>21.004584188133137</v>
      </c>
      <c r="AU72" s="33">
        <f t="shared" si="79"/>
        <v>17.713254895372661</v>
      </c>
      <c r="AV72" s="33">
        <f t="shared" si="79"/>
        <v>6.1373551978312877</v>
      </c>
      <c r="AW72" s="33">
        <f t="shared" si="79"/>
        <v>5.6482795166379942</v>
      </c>
      <c r="AX72" s="33">
        <f t="shared" si="79"/>
        <v>5.606879625821982</v>
      </c>
      <c r="AY72" s="86"/>
      <c r="AZ72" s="59">
        <v>3</v>
      </c>
      <c r="BA72" s="64">
        <f t="shared" ref="BA72" si="80">BA64</f>
        <v>0.25241491297231866</v>
      </c>
      <c r="BB72" s="64">
        <f t="shared" ref="BB72:BF72" si="81">BB64</f>
        <v>0.73544262548577677</v>
      </c>
      <c r="BC72" s="64">
        <f t="shared" si="81"/>
        <v>1.6547892280947436</v>
      </c>
      <c r="BD72" s="64">
        <f t="shared" si="81"/>
        <v>0.10691451355611287</v>
      </c>
      <c r="BE72" s="64">
        <f t="shared" si="81"/>
        <v>0.62852811192966396</v>
      </c>
      <c r="BF72" s="64">
        <f t="shared" si="81"/>
        <v>0.91934660260896683</v>
      </c>
      <c r="BG72" s="64">
        <f t="shared" ref="BG72:BH72" si="82">BG64</f>
        <v>0.85462562292266742</v>
      </c>
      <c r="BH72" s="64">
        <f t="shared" si="82"/>
        <v>2.2500589043254289</v>
      </c>
      <c r="BI72" s="34"/>
      <c r="BJ72" s="34"/>
      <c r="BK72" s="34"/>
      <c r="BL72" s="34"/>
    </row>
    <row r="73" spans="2:65" x14ac:dyDescent="0.2">
      <c r="B73" s="48" t="s">
        <v>44</v>
      </c>
      <c r="C73" s="5">
        <v>752</v>
      </c>
      <c r="D73" s="5">
        <v>748</v>
      </c>
      <c r="E73" s="6">
        <f t="shared" si="63"/>
        <v>1.0053475935828877</v>
      </c>
      <c r="F73" s="7">
        <f t="shared" si="64"/>
        <v>4.154209133730407</v>
      </c>
      <c r="G73" s="8">
        <f t="shared" si="65"/>
        <v>4.154209133730407</v>
      </c>
      <c r="H73" s="31"/>
      <c r="J73" s="45" t="s">
        <v>19</v>
      </c>
      <c r="K73" s="46">
        <v>254.359602822292</v>
      </c>
      <c r="L73" s="46">
        <v>252.594606416679</v>
      </c>
      <c r="M73" s="46">
        <v>251.684992001382</v>
      </c>
      <c r="N73" s="46">
        <v>160.29594065767699</v>
      </c>
      <c r="O73" s="46">
        <v>164.07704445272401</v>
      </c>
      <c r="P73" s="46">
        <v>164.37724359896399</v>
      </c>
      <c r="Q73" s="46">
        <v>378.41875875996698</v>
      </c>
      <c r="R73" s="46">
        <v>364.83040870734197</v>
      </c>
      <c r="S73" s="46">
        <v>358.85374692681199</v>
      </c>
      <c r="T73" s="46">
        <v>139.961719946024</v>
      </c>
      <c r="U73" s="46">
        <v>140.75658428171499</v>
      </c>
      <c r="V73" s="46">
        <v>142.04742737018199</v>
      </c>
      <c r="X73" s="48" t="s">
        <v>44</v>
      </c>
      <c r="Y73" s="46">
        <f t="shared" si="66"/>
        <v>61.229368727972904</v>
      </c>
      <c r="Z73" s="46">
        <f t="shared" si="51"/>
        <v>60.804499312689508</v>
      </c>
      <c r="AA73" s="46">
        <f t="shared" si="52"/>
        <v>60.585537198357969</v>
      </c>
      <c r="AB73" s="46">
        <f t="shared" si="53"/>
        <v>38.586391656631413</v>
      </c>
      <c r="AC73" s="46">
        <f t="shared" si="54"/>
        <v>39.496577849316338</v>
      </c>
      <c r="AD73" s="46">
        <f t="shared" si="55"/>
        <v>39.56884169944427</v>
      </c>
      <c r="AE73" s="46">
        <f t="shared" si="56"/>
        <v>91.092852232057353</v>
      </c>
      <c r="AF73" s="46">
        <f t="shared" si="57"/>
        <v>87.821868606728202</v>
      </c>
      <c r="AG73" s="46">
        <f t="shared" si="58"/>
        <v>86.383168341976955</v>
      </c>
      <c r="AH73" s="46">
        <f t="shared" si="59"/>
        <v>33.691544031713406</v>
      </c>
      <c r="AI73" s="46">
        <f t="shared" si="60"/>
        <v>33.882883540655556</v>
      </c>
      <c r="AJ73" s="46">
        <f t="shared" si="61"/>
        <v>34.19361490898892</v>
      </c>
      <c r="AL73" s="59" t="s">
        <v>50</v>
      </c>
      <c r="AM73" s="33">
        <f t="shared" ref="AM73:AX73" si="83">AVEDEV(AM15,AM59,AM37)</f>
        <v>12.022614253899</v>
      </c>
      <c r="AN73" s="33">
        <f t="shared" si="83"/>
        <v>10.918372464136015</v>
      </c>
      <c r="AO73" s="33">
        <f t="shared" si="83"/>
        <v>10.947196671761164</v>
      </c>
      <c r="AP73" s="33">
        <f t="shared" si="83"/>
        <v>2.3390558908447701</v>
      </c>
      <c r="AQ73" s="33">
        <f t="shared" si="83"/>
        <v>2.5425290334910877</v>
      </c>
      <c r="AR73" s="33">
        <f t="shared" si="83"/>
        <v>2.4460085485497047</v>
      </c>
      <c r="AS73" s="33">
        <f t="shared" si="83"/>
        <v>28.481872989661479</v>
      </c>
      <c r="AT73" s="33">
        <f t="shared" si="83"/>
        <v>25.87230875036073</v>
      </c>
      <c r="AU73" s="33">
        <f t="shared" si="83"/>
        <v>24.566665002114458</v>
      </c>
      <c r="AV73" s="33">
        <f t="shared" si="83"/>
        <v>2.0978001665313823</v>
      </c>
      <c r="AW73" s="33">
        <f t="shared" si="83"/>
        <v>1.8392496428698297</v>
      </c>
      <c r="AX73" s="33">
        <f t="shared" si="83"/>
        <v>2.0590711485355389</v>
      </c>
      <c r="AY73" s="86" t="s">
        <v>51</v>
      </c>
      <c r="AZ73" s="59">
        <v>1</v>
      </c>
      <c r="BA73" s="64">
        <f>BA22</f>
        <v>0.2429083015088481</v>
      </c>
      <c r="BB73" s="64">
        <f t="shared" ref="BB73:BE73" si="84">BB22</f>
        <v>0.27340034957860437</v>
      </c>
      <c r="BC73" s="64">
        <f t="shared" si="84"/>
        <v>0.5270787263172132</v>
      </c>
      <c r="BD73" s="64">
        <f t="shared" si="84"/>
        <v>2.8039551203117991E-2</v>
      </c>
      <c r="BE73" s="64">
        <f t="shared" si="84"/>
        <v>0.24536079837548641</v>
      </c>
      <c r="BF73" s="64">
        <f>BF22</f>
        <v>0.25367837673860882</v>
      </c>
      <c r="BG73" s="64">
        <f t="shared" ref="BG73:BH73" si="85">BG22</f>
        <v>0.89744142154047823</v>
      </c>
      <c r="BH73" s="64">
        <f t="shared" si="85"/>
        <v>1.9278641272024952</v>
      </c>
      <c r="BI73" s="34"/>
      <c r="BJ73" s="34"/>
      <c r="BK73" s="34"/>
      <c r="BL73" s="34"/>
    </row>
    <row r="74" spans="2:65" x14ac:dyDescent="0.2">
      <c r="B74" s="48" t="s">
        <v>48</v>
      </c>
      <c r="C74" s="5">
        <v>750</v>
      </c>
      <c r="D74" s="5">
        <v>770</v>
      </c>
      <c r="E74" s="6">
        <f t="shared" si="63"/>
        <v>0.97402597402597402</v>
      </c>
      <c r="F74" s="7">
        <f t="shared" si="64"/>
        <v>3.8803015204509075</v>
      </c>
      <c r="G74" s="8">
        <f t="shared" si="65"/>
        <v>3.8803015204509075</v>
      </c>
      <c r="J74" s="45" t="s">
        <v>20</v>
      </c>
      <c r="K74" s="46">
        <v>222.44148315416899</v>
      </c>
      <c r="L74" s="46">
        <v>221.387673772879</v>
      </c>
      <c r="M74" s="46">
        <v>220.68450698688699</v>
      </c>
      <c r="N74" s="46">
        <v>140.71188244679499</v>
      </c>
      <c r="O74" s="46">
        <v>143.98219348854701</v>
      </c>
      <c r="P74" s="46">
        <v>144.42796566988099</v>
      </c>
      <c r="Q74" s="46">
        <v>335.47976651360801</v>
      </c>
      <c r="R74" s="46">
        <v>320.47574409261</v>
      </c>
      <c r="S74" s="46">
        <v>318.963465567735</v>
      </c>
      <c r="T74" s="46">
        <v>118.313707445915</v>
      </c>
      <c r="U74" s="46">
        <v>120.80952281275199</v>
      </c>
      <c r="V74" s="46">
        <v>124.43118673390499</v>
      </c>
      <c r="X74" s="48" t="s">
        <v>48</v>
      </c>
      <c r="Y74" s="46">
        <f t="shared" si="66"/>
        <v>57.325824290149583</v>
      </c>
      <c r="Z74" s="46">
        <f t="shared" si="51"/>
        <v>57.054245038966151</v>
      </c>
      <c r="AA74" s="46">
        <f t="shared" si="52"/>
        <v>56.873030568315862</v>
      </c>
      <c r="AB74" s="46">
        <f t="shared" si="53"/>
        <v>36.263131023499348</v>
      </c>
      <c r="AC74" s="46">
        <f t="shared" si="54"/>
        <v>37.105929198980306</v>
      </c>
      <c r="AD74" s="46">
        <f t="shared" si="55"/>
        <v>37.220810008882466</v>
      </c>
      <c r="AE74" s="46">
        <f t="shared" si="56"/>
        <v>86.457138638706567</v>
      </c>
      <c r="AF74" s="46">
        <f t="shared" si="57"/>
        <v>82.590423038921301</v>
      </c>
      <c r="AG74" s="46">
        <f t="shared" si="58"/>
        <v>82.200690819168628</v>
      </c>
      <c r="AH74" s="46">
        <f t="shared" si="59"/>
        <v>30.490854079856774</v>
      </c>
      <c r="AI74" s="46">
        <f t="shared" si="60"/>
        <v>31.134055478944692</v>
      </c>
      <c r="AJ74" s="46">
        <f t="shared" si="61"/>
        <v>32.067401483646961</v>
      </c>
      <c r="AL74" s="59" t="s">
        <v>51</v>
      </c>
      <c r="AM74" s="33">
        <f t="shared" ref="AM74:AX74" si="86">AVEDEV(AM16,AM60,AM38)</f>
        <v>3.858840026717052</v>
      </c>
      <c r="AN74" s="33">
        <f t="shared" si="86"/>
        <v>5.0908376085269564</v>
      </c>
      <c r="AO74" s="33">
        <f t="shared" si="86"/>
        <v>5.1652355939059875</v>
      </c>
      <c r="AP74" s="33">
        <f t="shared" si="86"/>
        <v>7.0583344073421168</v>
      </c>
      <c r="AQ74" s="33">
        <f t="shared" si="86"/>
        <v>6.6366881209118249</v>
      </c>
      <c r="AR74" s="33">
        <f t="shared" si="86"/>
        <v>6.0983010710568371</v>
      </c>
      <c r="AS74" s="33">
        <f t="shared" si="86"/>
        <v>11.454983598280641</v>
      </c>
      <c r="AT74" s="33">
        <f t="shared" si="86"/>
        <v>11.287424215939369</v>
      </c>
      <c r="AU74" s="33">
        <f t="shared" si="86"/>
        <v>11.042304808646909</v>
      </c>
      <c r="AV74" s="33">
        <f t="shared" si="86"/>
        <v>7.455283673028485</v>
      </c>
      <c r="AW74" s="33">
        <f t="shared" si="86"/>
        <v>6.9165295832998384</v>
      </c>
      <c r="AX74" s="33">
        <f t="shared" si="86"/>
        <v>6.9834356197799003</v>
      </c>
      <c r="AY74" s="86"/>
      <c r="AZ74" s="59">
        <v>2</v>
      </c>
      <c r="BA74" s="68">
        <f>BA44</f>
        <v>0.41951271501581261</v>
      </c>
      <c r="BB74" s="68">
        <f t="shared" ref="BB74:BE74" si="87">BB44</f>
        <v>0.18439849524549595</v>
      </c>
      <c r="BC74" s="68">
        <f t="shared" si="87"/>
        <v>0.27642196231118227</v>
      </c>
      <c r="BD74" s="68">
        <f t="shared" si="87"/>
        <v>4.0398399192302981E-2</v>
      </c>
      <c r="BE74" s="68">
        <f t="shared" si="87"/>
        <v>0.14400009605319297</v>
      </c>
      <c r="BF74" s="68">
        <f>BF44</f>
        <v>9.2023467065686315E-2</v>
      </c>
      <c r="BG74" s="68">
        <f t="shared" ref="BG74:BH74" si="88">BG44</f>
        <v>0.78091795630696859</v>
      </c>
      <c r="BH74" s="68">
        <f t="shared" si="88"/>
        <v>1.4990467354040626</v>
      </c>
      <c r="BI74" s="34"/>
      <c r="BJ74" s="34"/>
      <c r="BK74" s="34"/>
      <c r="BL74" s="34"/>
    </row>
    <row r="75" spans="2:65" x14ac:dyDescent="0.2">
      <c r="B75" s="48" t="s">
        <v>45</v>
      </c>
      <c r="C75" s="5">
        <v>740</v>
      </c>
      <c r="D75" s="5">
        <v>775</v>
      </c>
      <c r="E75" s="6">
        <f t="shared" si="63"/>
        <v>0.95483870967741935</v>
      </c>
      <c r="F75" s="7">
        <f t="shared" si="64"/>
        <v>3.7125088629375966</v>
      </c>
      <c r="G75" s="8">
        <f t="shared" si="65"/>
        <v>3.7125088629375966</v>
      </c>
      <c r="J75" s="45" t="s">
        <v>21</v>
      </c>
      <c r="K75" s="46">
        <v>158.70858495618501</v>
      </c>
      <c r="L75" s="46">
        <v>156.67120874091501</v>
      </c>
      <c r="M75" s="46">
        <v>156.05824032113301</v>
      </c>
      <c r="N75" s="46">
        <v>102.77431991248601</v>
      </c>
      <c r="O75" s="46">
        <v>104.211671443703</v>
      </c>
      <c r="P75" s="46">
        <v>107.721239364243</v>
      </c>
      <c r="Q75" s="46">
        <v>220.837520807564</v>
      </c>
      <c r="R75" s="46">
        <v>212.85286987750001</v>
      </c>
      <c r="S75" s="46">
        <v>215.14631774423199</v>
      </c>
      <c r="T75" s="46">
        <v>83.136670092265504</v>
      </c>
      <c r="U75" s="46">
        <v>88.403627910382895</v>
      </c>
      <c r="V75" s="46">
        <v>87.512454933157599</v>
      </c>
      <c r="X75" s="48" t="s">
        <v>45</v>
      </c>
      <c r="Y75" s="46">
        <f t="shared" si="66"/>
        <v>42.749685136267573</v>
      </c>
      <c r="Z75" s="46">
        <f t="shared" si="51"/>
        <v>42.200898240265964</v>
      </c>
      <c r="AA75" s="46">
        <f t="shared" si="52"/>
        <v>42.035789295772567</v>
      </c>
      <c r="AB75" s="46">
        <f t="shared" si="53"/>
        <v>27.68325240607339</v>
      </c>
      <c r="AC75" s="46">
        <f t="shared" si="54"/>
        <v>28.070416877400646</v>
      </c>
      <c r="AD75" s="46">
        <f t="shared" si="55"/>
        <v>29.015752780993076</v>
      </c>
      <c r="AE75" s="46">
        <f t="shared" si="56"/>
        <v>59.484712080342867</v>
      </c>
      <c r="AF75" s="46">
        <f t="shared" si="57"/>
        <v>57.333969489590913</v>
      </c>
      <c r="AG75" s="46">
        <f t="shared" si="58"/>
        <v>57.951731749939363</v>
      </c>
      <c r="AH75" s="46">
        <f t="shared" si="59"/>
        <v>22.393662388857425</v>
      </c>
      <c r="AI75" s="46">
        <f t="shared" si="60"/>
        <v>23.812368178545373</v>
      </c>
      <c r="AJ75" s="46">
        <f t="shared" si="61"/>
        <v>23.572322158420821</v>
      </c>
      <c r="AL75" s="59" t="s">
        <v>9</v>
      </c>
      <c r="AM75" s="33">
        <f t="shared" ref="AM75:AX75" si="89">AVEDEV(AM17,AM61,AM39)</f>
        <v>10.787774828103146</v>
      </c>
      <c r="AN75" s="33">
        <f t="shared" si="89"/>
        <v>12.332473620813417</v>
      </c>
      <c r="AO75" s="33">
        <f t="shared" si="89"/>
        <v>12.577487176035561</v>
      </c>
      <c r="AP75" s="33">
        <f t="shared" si="89"/>
        <v>10.271178575730348</v>
      </c>
      <c r="AQ75" s="33">
        <f t="shared" si="89"/>
        <v>10.19773610109991</v>
      </c>
      <c r="AR75" s="33">
        <f t="shared" si="89"/>
        <v>10.270369758562742</v>
      </c>
      <c r="AS75" s="33">
        <f t="shared" si="89"/>
        <v>18.696527361484037</v>
      </c>
      <c r="AT75" s="33">
        <f t="shared" si="89"/>
        <v>18.080219910802288</v>
      </c>
      <c r="AU75" s="33">
        <f t="shared" si="89"/>
        <v>18.031865522835528</v>
      </c>
      <c r="AV75" s="33">
        <f t="shared" si="89"/>
        <v>8.7484949679961517</v>
      </c>
      <c r="AW75" s="33">
        <f t="shared" si="89"/>
        <v>8.8702509807902228</v>
      </c>
      <c r="AX75" s="33">
        <f t="shared" si="89"/>
        <v>8.9230263309313997</v>
      </c>
      <c r="AY75" s="86"/>
      <c r="AZ75" s="59">
        <v>3</v>
      </c>
      <c r="BA75" s="68">
        <f>BA66</f>
        <v>0.19075318997294277</v>
      </c>
      <c r="BB75" s="68">
        <f t="shared" ref="BB75:BE75" si="90">BB66</f>
        <v>0.41595432467226057</v>
      </c>
      <c r="BC75" s="68">
        <f t="shared" si="90"/>
        <v>0.78859841901441907</v>
      </c>
      <c r="BD75" s="68">
        <f t="shared" si="90"/>
        <v>7.0791393206173392E-2</v>
      </c>
      <c r="BE75" s="68">
        <f t="shared" si="90"/>
        <v>0.34516293146608718</v>
      </c>
      <c r="BF75" s="68">
        <f>BF66</f>
        <v>0.37264409434215851</v>
      </c>
      <c r="BG75" s="68">
        <f t="shared" ref="BG75:BH75" si="91">BG66</f>
        <v>0.82980969542280525</v>
      </c>
      <c r="BH75" s="68">
        <f t="shared" si="91"/>
        <v>1.8958774371098868</v>
      </c>
      <c r="BI75" s="34"/>
      <c r="BJ75" s="34"/>
      <c r="BK75" s="34"/>
      <c r="BL75" s="34"/>
    </row>
    <row r="76" spans="2:65" x14ac:dyDescent="0.2">
      <c r="B76" s="48" t="s">
        <v>46</v>
      </c>
      <c r="C76" s="5">
        <v>741</v>
      </c>
      <c r="D76" s="5">
        <v>745</v>
      </c>
      <c r="E76" s="6">
        <f t="shared" si="63"/>
        <v>0.99463087248322146</v>
      </c>
      <c r="F76" s="7">
        <f t="shared" si="64"/>
        <v>4.0604913905192737</v>
      </c>
      <c r="G76" s="8">
        <f t="shared" si="65"/>
        <v>4.0604913905192737</v>
      </c>
      <c r="J76" s="45" t="s">
        <v>22</v>
      </c>
      <c r="K76" s="46">
        <v>174.68859579306201</v>
      </c>
      <c r="L76" s="46">
        <v>173.84913817726601</v>
      </c>
      <c r="M76" s="46">
        <v>173.846086071743</v>
      </c>
      <c r="N76" s="46">
        <v>116.566412704809</v>
      </c>
      <c r="O76" s="46">
        <v>115.36986006195499</v>
      </c>
      <c r="P76" s="46">
        <v>115.39951202162401</v>
      </c>
      <c r="Q76" s="46">
        <v>223.91782137552099</v>
      </c>
      <c r="R76" s="46">
        <v>230.92518241254601</v>
      </c>
      <c r="S76" s="46">
        <v>235.72636071843499</v>
      </c>
      <c r="T76" s="46">
        <v>89.543233721756593</v>
      </c>
      <c r="U76" s="46">
        <v>91.575638505819896</v>
      </c>
      <c r="V76" s="46">
        <v>89.762092654019995</v>
      </c>
      <c r="X76" s="48" t="s">
        <v>46</v>
      </c>
      <c r="Y76" s="46">
        <f t="shared" si="66"/>
        <v>43.021540742811929</v>
      </c>
      <c r="Z76" s="46">
        <f t="shared" si="51"/>
        <v>42.814802805192848</v>
      </c>
      <c r="AA76" s="46">
        <f t="shared" si="52"/>
        <v>42.814051146038949</v>
      </c>
      <c r="AB76" s="46">
        <f t="shared" si="53"/>
        <v>28.707464563766003</v>
      </c>
      <c r="AC76" s="46">
        <f t="shared" si="54"/>
        <v>28.412782830011366</v>
      </c>
      <c r="AD76" s="46">
        <f t="shared" si="55"/>
        <v>28.420085384509633</v>
      </c>
      <c r="AE76" s="46">
        <f t="shared" si="56"/>
        <v>55.145498374492398</v>
      </c>
      <c r="AF76" s="46">
        <f t="shared" si="57"/>
        <v>56.871240498558052</v>
      </c>
      <c r="AG76" s="46">
        <f t="shared" si="58"/>
        <v>58.053653621536</v>
      </c>
      <c r="AH76" s="46">
        <f t="shared" si="59"/>
        <v>22.052314636309426</v>
      </c>
      <c r="AI76" s="46">
        <f t="shared" si="60"/>
        <v>22.552846367224731</v>
      </c>
      <c r="AJ76" s="46">
        <f t="shared" si="61"/>
        <v>22.106214253674558</v>
      </c>
      <c r="AY76" s="91" t="s">
        <v>9</v>
      </c>
      <c r="AZ76" s="72">
        <v>1</v>
      </c>
      <c r="BA76" s="67">
        <f>BA23</f>
        <v>0.10762983193802986</v>
      </c>
      <c r="BB76" s="67">
        <f t="shared" ref="BB76:BE76" si="92">BB23</f>
        <v>0.12017555711866237</v>
      </c>
      <c r="BC76" s="67">
        <f t="shared" si="92"/>
        <v>0.20829814370025193</v>
      </c>
      <c r="BD76" s="67">
        <f t="shared" si="92"/>
        <v>2.5403151745431424E-2</v>
      </c>
      <c r="BE76" s="67">
        <f t="shared" si="92"/>
        <v>9.477240537323095E-2</v>
      </c>
      <c r="BF76" s="67">
        <f>BF23</f>
        <v>8.8122586581589557E-2</v>
      </c>
      <c r="BG76" s="67">
        <f t="shared" ref="BG76:BH76" si="93">BG23</f>
        <v>0.7886163180392155</v>
      </c>
      <c r="BH76" s="67">
        <f t="shared" si="93"/>
        <v>1.7332821140539965</v>
      </c>
      <c r="BI76" s="34"/>
      <c r="BJ76" s="34"/>
      <c r="BK76" s="34"/>
      <c r="BL76" s="34"/>
    </row>
    <row r="77" spans="2:65" ht="16" thickBot="1" x14ac:dyDescent="0.25">
      <c r="B77" s="50" t="s">
        <v>47</v>
      </c>
      <c r="C77" s="9">
        <v>770</v>
      </c>
      <c r="D77" s="9">
        <v>743</v>
      </c>
      <c r="E77" s="10">
        <f t="shared" si="63"/>
        <v>1.0363391655450875</v>
      </c>
      <c r="F77" s="11">
        <f>($E77-$J$4)/$J$3</f>
        <v>4.4252304802645845</v>
      </c>
      <c r="G77" s="12">
        <f t="shared" si="65"/>
        <v>4.4252304802645845</v>
      </c>
      <c r="J77" s="45" t="s">
        <v>23</v>
      </c>
      <c r="K77" s="46">
        <v>220.19344624541901</v>
      </c>
      <c r="L77" s="46">
        <v>217.35491661216199</v>
      </c>
      <c r="M77" s="46">
        <v>214.32251602126499</v>
      </c>
      <c r="N77" s="46">
        <v>141.72854590490201</v>
      </c>
      <c r="O77" s="46">
        <v>144.05736049964401</v>
      </c>
      <c r="P77" s="46">
        <v>146.21087507827099</v>
      </c>
      <c r="Q77" s="46">
        <v>300.70721665130702</v>
      </c>
      <c r="R77" s="46">
        <v>298.73698849292202</v>
      </c>
      <c r="S77" s="46">
        <v>301.00745863855599</v>
      </c>
      <c r="T77" s="46">
        <v>113.14333719197199</v>
      </c>
      <c r="U77" s="46">
        <v>116.85220167465999</v>
      </c>
      <c r="V77" s="46">
        <v>116.243434643399</v>
      </c>
      <c r="X77" s="50" t="s">
        <v>47</v>
      </c>
      <c r="Y77" s="46">
        <f t="shared" si="66"/>
        <v>49.758639064660343</v>
      </c>
      <c r="Z77" s="46">
        <f t="shared" si="51"/>
        <v>49.117196851443168</v>
      </c>
      <c r="AA77" s="46">
        <f t="shared" si="52"/>
        <v>48.431944274335436</v>
      </c>
      <c r="AB77" s="46">
        <f t="shared" si="53"/>
        <v>32.027381745871928</v>
      </c>
      <c r="AC77" s="46">
        <f t="shared" si="54"/>
        <v>32.553640119334716</v>
      </c>
      <c r="AD77" s="46">
        <f t="shared" si="55"/>
        <v>33.040284733266375</v>
      </c>
      <c r="AE77" s="46">
        <f t="shared" si="56"/>
        <v>67.952893751497371</v>
      </c>
      <c r="AF77" s="46">
        <f t="shared" si="57"/>
        <v>67.507667640185943</v>
      </c>
      <c r="AG77" s="46">
        <f t="shared" si="58"/>
        <v>68.020741514136631</v>
      </c>
      <c r="AH77" s="46">
        <f t="shared" si="59"/>
        <v>25.567784027648464</v>
      </c>
      <c r="AI77" s="46">
        <f t="shared" si="60"/>
        <v>26.405901838512467</v>
      </c>
      <c r="AJ77" s="46">
        <f t="shared" si="61"/>
        <v>26.268334533492773</v>
      </c>
      <c r="AL77" s="54" t="s">
        <v>62</v>
      </c>
      <c r="AM77" s="41">
        <v>1</v>
      </c>
      <c r="AN77" s="41">
        <v>2</v>
      </c>
      <c r="AO77" s="41">
        <v>3</v>
      </c>
      <c r="AP77" s="41">
        <v>4</v>
      </c>
      <c r="AQ77" s="41">
        <v>5</v>
      </c>
      <c r="AR77" s="41">
        <v>6</v>
      </c>
      <c r="AS77" s="41">
        <v>7</v>
      </c>
      <c r="AT77" s="41">
        <v>8</v>
      </c>
      <c r="AU77" s="41">
        <v>9</v>
      </c>
      <c r="AV77" s="41">
        <v>10</v>
      </c>
      <c r="AW77" s="41">
        <v>11</v>
      </c>
      <c r="AX77" s="41">
        <v>12</v>
      </c>
      <c r="AY77" s="91"/>
      <c r="AZ77" s="72">
        <v>2</v>
      </c>
      <c r="BA77" s="67">
        <f>BA45</f>
        <v>0.35659736199844438</v>
      </c>
      <c r="BB77" s="67">
        <f t="shared" ref="BB77:BE77" si="94">BB45</f>
        <v>0.14302703847947762</v>
      </c>
      <c r="BC77" s="67">
        <f t="shared" si="94"/>
        <v>0.15032032247926741</v>
      </c>
      <c r="BD77" s="67">
        <f t="shared" si="94"/>
        <v>5.8366260210320098E-2</v>
      </c>
      <c r="BE77" s="67">
        <f t="shared" si="94"/>
        <v>8.4660778269157522E-2</v>
      </c>
      <c r="BF77" s="67">
        <f>BF45</f>
        <v>7.2932839997897903E-3</v>
      </c>
      <c r="BG77" s="67">
        <f t="shared" ref="BG77:BH77" si="95">BG45</f>
        <v>0.591921493790177</v>
      </c>
      <c r="BH77" s="67">
        <f t="shared" si="95"/>
        <v>1.0509923443659659</v>
      </c>
      <c r="BI77" s="43"/>
      <c r="BJ77" s="43"/>
      <c r="BK77" s="43"/>
      <c r="BL77" s="43"/>
      <c r="BM77" s="34"/>
    </row>
    <row r="78" spans="2:65" x14ac:dyDescent="0.2">
      <c r="AL78" s="59" t="s">
        <v>71</v>
      </c>
      <c r="AM78" s="33">
        <f>AVERAGE(AM14,AM58,AM36)</f>
        <v>76.426032535711798</v>
      </c>
      <c r="AN78" s="33">
        <f t="shared" ref="AN78:AX81" si="96">AVERAGE(AN14,AN58,AN36)</f>
        <v>75.301799363979015</v>
      </c>
      <c r="AO78" s="33">
        <f t="shared" si="96"/>
        <v>75.327780880390563</v>
      </c>
      <c r="AP78" s="33">
        <f t="shared" si="96"/>
        <v>34.375349196935467</v>
      </c>
      <c r="AQ78" s="33">
        <f t="shared" si="96"/>
        <v>35.838465472649226</v>
      </c>
      <c r="AR78" s="33">
        <f t="shared" si="96"/>
        <v>36.50936683606384</v>
      </c>
      <c r="AS78" s="33">
        <f t="shared" si="96"/>
        <v>122.14121740859746</v>
      </c>
      <c r="AT78" s="33">
        <f t="shared" si="96"/>
        <v>115.18986869501663</v>
      </c>
      <c r="AU78" s="33">
        <f t="shared" si="96"/>
        <v>115.99845786735852</v>
      </c>
      <c r="AV78" s="33">
        <f t="shared" si="96"/>
        <v>26.119342398570193</v>
      </c>
      <c r="AW78" s="33">
        <f t="shared" si="96"/>
        <v>26.387472293064704</v>
      </c>
      <c r="AX78" s="33">
        <f t="shared" si="96"/>
        <v>26.062786476588141</v>
      </c>
      <c r="AY78" s="91"/>
      <c r="AZ78" s="72">
        <v>3</v>
      </c>
      <c r="BA78" s="67">
        <f>BA67</f>
        <v>0.32934465743735747</v>
      </c>
      <c r="BB78" s="67">
        <f t="shared" ref="BB78:BE78" si="97">BB67</f>
        <v>0.28602314450561267</v>
      </c>
      <c r="BC78" s="67">
        <f t="shared" si="97"/>
        <v>0.55449517500323564</v>
      </c>
      <c r="BD78" s="67">
        <f t="shared" si="97"/>
        <v>7.1347278710813922E-2</v>
      </c>
      <c r="BE78" s="67">
        <f t="shared" si="97"/>
        <v>0.21467586579479875</v>
      </c>
      <c r="BF78" s="67">
        <f>BF67</f>
        <v>0.26847203049762297</v>
      </c>
      <c r="BG78" s="67">
        <f t="shared" ref="BG78:BH78" si="98">BG67</f>
        <v>0.750554176886151</v>
      </c>
      <c r="BH78" s="67">
        <f t="shared" si="98"/>
        <v>1.9386374342596415</v>
      </c>
      <c r="BI78" s="42"/>
      <c r="BJ78" s="42"/>
      <c r="BK78" s="42"/>
      <c r="BL78" s="42"/>
      <c r="BM78" s="34"/>
    </row>
    <row r="79" spans="2:65" x14ac:dyDescent="0.2">
      <c r="AL79" s="59" t="s">
        <v>50</v>
      </c>
      <c r="AM79" s="33">
        <f t="shared" ref="AM79:AU81" si="99">AVERAGE(AM15,AM59,AM37)</f>
        <v>54.586651358093803</v>
      </c>
      <c r="AN79" s="33">
        <f t="shared" si="99"/>
        <v>53.552506284741547</v>
      </c>
      <c r="AO79" s="33">
        <f t="shared" si="99"/>
        <v>53.81965279757614</v>
      </c>
      <c r="AP79" s="33">
        <f t="shared" si="99"/>
        <v>22.255662280447044</v>
      </c>
      <c r="AQ79" s="33">
        <f t="shared" si="99"/>
        <v>23.271504273333296</v>
      </c>
      <c r="AR79" s="33">
        <f t="shared" si="99"/>
        <v>24.198462993922789</v>
      </c>
      <c r="AS79" s="33">
        <f t="shared" si="99"/>
        <v>86.480576067668423</v>
      </c>
      <c r="AT79" s="33">
        <f t="shared" si="99"/>
        <v>80.393367744178491</v>
      </c>
      <c r="AU79" s="33">
        <f t="shared" si="99"/>
        <v>80.451084837663601</v>
      </c>
      <c r="AV79" s="33">
        <f t="shared" si="96"/>
        <v>15.36376954745748</v>
      </c>
      <c r="AW79" s="33">
        <f t="shared" si="96"/>
        <v>16.032974892095599</v>
      </c>
      <c r="AX79" s="33">
        <f t="shared" si="96"/>
        <v>15.981899249901943</v>
      </c>
      <c r="BA79" s="56"/>
      <c r="BB79" s="55"/>
      <c r="BC79" s="57"/>
      <c r="BD79" s="57"/>
      <c r="BE79" s="57"/>
      <c r="BF79" s="57"/>
      <c r="BG79" s="57"/>
      <c r="BH79" s="57"/>
      <c r="BI79" s="42"/>
      <c r="BJ79" s="42"/>
      <c r="BK79" s="42"/>
      <c r="BL79" s="42"/>
      <c r="BM79" s="34"/>
    </row>
    <row r="80" spans="2:65" x14ac:dyDescent="0.2">
      <c r="J80" s="45" t="s">
        <v>25</v>
      </c>
      <c r="K80" s="51">
        <v>32.438223225876101</v>
      </c>
      <c r="L80" s="51">
        <v>35.465436544103902</v>
      </c>
      <c r="M80" s="51">
        <v>35.467216444038598</v>
      </c>
      <c r="N80" s="51">
        <v>32.9548074891566</v>
      </c>
      <c r="O80" s="51">
        <v>34.079850364317899</v>
      </c>
      <c r="P80" s="51">
        <v>34.091598911694298</v>
      </c>
      <c r="Q80" s="51">
        <v>36.651688478335998</v>
      </c>
      <c r="R80" s="51">
        <v>36.345883165228997</v>
      </c>
      <c r="S80" s="51">
        <v>36.089608040316698</v>
      </c>
      <c r="T80" s="51">
        <v>29.970110371853401</v>
      </c>
      <c r="U80" s="51">
        <v>28.856660096886301</v>
      </c>
      <c r="V80" s="51">
        <v>29.425029333154001</v>
      </c>
      <c r="AL80" s="59" t="s">
        <v>76</v>
      </c>
      <c r="AM80" s="33">
        <f t="shared" si="99"/>
        <v>44.836913730570892</v>
      </c>
      <c r="AN80" s="33">
        <f t="shared" si="99"/>
        <v>43.822453598568281</v>
      </c>
      <c r="AO80" s="33">
        <f t="shared" si="99"/>
        <v>44.17054056284578</v>
      </c>
      <c r="AP80" s="33">
        <f t="shared" si="99"/>
        <v>25.507684064393583</v>
      </c>
      <c r="AQ80" s="33">
        <f t="shared" si="99"/>
        <v>26.004661646956595</v>
      </c>
      <c r="AR80" s="33">
        <f t="shared" si="99"/>
        <v>26.37647395554913</v>
      </c>
      <c r="AS80" s="33">
        <f t="shared" si="99"/>
        <v>62.627669646491029</v>
      </c>
      <c r="AT80" s="33">
        <f t="shared" si="99"/>
        <v>59.70231541085024</v>
      </c>
      <c r="AU80" s="33">
        <f t="shared" si="99"/>
        <v>59.954958256545829</v>
      </c>
      <c r="AV80" s="33">
        <f t="shared" si="96"/>
        <v>21.950065317414239</v>
      </c>
      <c r="AW80" s="33">
        <f t="shared" si="96"/>
        <v>22.102562970360555</v>
      </c>
      <c r="AX80" s="33">
        <f t="shared" si="96"/>
        <v>21.928365424729794</v>
      </c>
      <c r="AZ80" s="32" t="s">
        <v>81</v>
      </c>
      <c r="BA80" s="73">
        <f>_xlfn.T.TEST(BA70:BA72,BA73:BA75,2,2)</f>
        <v>0.58779451500776336</v>
      </c>
      <c r="BB80" s="75">
        <f t="shared" ref="BB80:BF80" si="100">_xlfn.T.TEST(BB70:BB72,BB73:BB75,2,2)</f>
        <v>1.587933141780062E-2</v>
      </c>
      <c r="BC80" s="76">
        <f t="shared" si="100"/>
        <v>7.3957155407292183E-2</v>
      </c>
      <c r="BD80" s="75">
        <f t="shared" si="100"/>
        <v>7.192821971220318E-3</v>
      </c>
      <c r="BE80" s="75">
        <f>_xlfn.T.TEST(BE70:BE72,BE73:BE75,2,2)</f>
        <v>2.5018727951630536E-2</v>
      </c>
      <c r="BF80" s="73">
        <f t="shared" si="100"/>
        <v>0.16553427157312606</v>
      </c>
      <c r="BG80" s="74"/>
      <c r="BH80" s="74"/>
      <c r="BI80" s="42"/>
      <c r="BJ80" s="42"/>
      <c r="BK80" s="42"/>
      <c r="BL80" s="42"/>
      <c r="BM80" s="34"/>
    </row>
    <row r="81" spans="10:65" x14ac:dyDescent="0.2">
      <c r="J81" s="45" t="s">
        <v>26</v>
      </c>
      <c r="K81" s="51">
        <v>-100.35284003446</v>
      </c>
      <c r="L81" s="51">
        <v>-114.42790845870699</v>
      </c>
      <c r="M81" s="51">
        <v>-121.786265634014</v>
      </c>
      <c r="N81" s="51">
        <v>-149.94099374678601</v>
      </c>
      <c r="O81" s="51">
        <v>-151.423392539048</v>
      </c>
      <c r="P81" s="51">
        <v>-152.85396585539499</v>
      </c>
      <c r="Q81" s="51">
        <v>-136.44423511852801</v>
      </c>
      <c r="R81" s="51">
        <v>-141.55765993776501</v>
      </c>
      <c r="S81" s="51">
        <v>-138.78243655370599</v>
      </c>
      <c r="T81" s="51">
        <v>-168.784566300325</v>
      </c>
      <c r="U81" s="51">
        <v>-168.88187232973601</v>
      </c>
      <c r="V81" s="51">
        <v>-169.83511044798601</v>
      </c>
      <c r="AL81" s="59" t="s">
        <v>77</v>
      </c>
      <c r="AM81" s="33">
        <f>AVERAGE(AM17,AM61,AM39)</f>
        <v>35.14222960365592</v>
      </c>
      <c r="AN81" s="33">
        <f t="shared" si="99"/>
        <v>34.762123680475902</v>
      </c>
      <c r="AO81" s="33">
        <f t="shared" si="99"/>
        <v>34.93662664881888</v>
      </c>
      <c r="AP81" s="33">
        <f t="shared" si="99"/>
        <v>24.791500693567055</v>
      </c>
      <c r="AQ81" s="33">
        <f t="shared" si="99"/>
        <v>25.184954783409278</v>
      </c>
      <c r="AR81" s="33">
        <f t="shared" si="99"/>
        <v>25.04987167054303</v>
      </c>
      <c r="AS81" s="33">
        <f t="shared" si="99"/>
        <v>43.981827973193241</v>
      </c>
      <c r="AT81" s="33">
        <f t="shared" si="99"/>
        <v>43.304703988593452</v>
      </c>
      <c r="AU81" s="33">
        <f t="shared" si="99"/>
        <v>43.474198925098243</v>
      </c>
      <c r="AV81" s="33">
        <f t="shared" si="96"/>
        <v>20.822400363157858</v>
      </c>
      <c r="AW81" s="33">
        <f t="shared" si="96"/>
        <v>20.89805904738407</v>
      </c>
      <c r="AX81" s="33">
        <f t="shared" si="96"/>
        <v>21.291418412824797</v>
      </c>
      <c r="AZ81" s="32" t="s">
        <v>82</v>
      </c>
      <c r="BA81" s="73">
        <f>_xlfn.T.TEST(BA70:BA72,BA76:BA78,2,2)</f>
        <v>0.49685919906567877</v>
      </c>
      <c r="BB81" s="75">
        <f t="shared" ref="BB81:BF81" si="101">_xlfn.T.TEST(BB70:BB72,BB76:BB78,2,2)</f>
        <v>3.9129738537227229E-3</v>
      </c>
      <c r="BC81" s="75">
        <f t="shared" si="101"/>
        <v>3.1904108769022062E-2</v>
      </c>
      <c r="BD81" s="75">
        <f t="shared" si="101"/>
        <v>1.2110133218094593E-2</v>
      </c>
      <c r="BE81" s="75">
        <f t="shared" si="101"/>
        <v>5.0980143352815591E-3</v>
      </c>
      <c r="BF81" s="73">
        <f t="shared" si="101"/>
        <v>9.0799746164443501E-2</v>
      </c>
      <c r="BG81" s="57"/>
      <c r="BH81" s="57"/>
      <c r="BI81" s="42"/>
      <c r="BJ81" s="42"/>
      <c r="BK81" s="42"/>
      <c r="BL81" s="42"/>
      <c r="BM81" s="34"/>
    </row>
    <row r="82" spans="10:65" x14ac:dyDescent="0.2">
      <c r="BI82" s="34"/>
      <c r="BJ82" s="34"/>
      <c r="BK82" s="34"/>
      <c r="BL82" s="34"/>
      <c r="BM82" s="34"/>
    </row>
    <row r="83" spans="10:65" x14ac:dyDescent="0.2">
      <c r="J83" s="45" t="s">
        <v>26</v>
      </c>
      <c r="K83" s="46">
        <v>18.213775054185302</v>
      </c>
      <c r="L83" s="46">
        <v>17.874377415883799</v>
      </c>
      <c r="M83" s="46">
        <v>15.6327028696103</v>
      </c>
      <c r="N83" s="46">
        <v>14.618987715731601</v>
      </c>
      <c r="O83" s="46">
        <v>13.466243055980801</v>
      </c>
      <c r="P83" s="46">
        <v>15.6412149844382</v>
      </c>
      <c r="Q83" s="46">
        <v>16.6157429817695</v>
      </c>
      <c r="R83" s="46">
        <v>16.075035834484101</v>
      </c>
      <c r="S83" s="46">
        <v>16.6563829977841</v>
      </c>
      <c r="T83" s="46">
        <v>12.0264034607456</v>
      </c>
      <c r="U83" s="46">
        <v>11.430091816171201</v>
      </c>
      <c r="V83" s="46">
        <v>11.695960357342599</v>
      </c>
      <c r="AL83" s="54" t="s">
        <v>63</v>
      </c>
      <c r="AM83" s="41">
        <v>1</v>
      </c>
      <c r="AN83" s="41">
        <v>2</v>
      </c>
      <c r="AO83" s="41">
        <v>3</v>
      </c>
      <c r="AP83" s="41">
        <v>4</v>
      </c>
      <c r="AQ83" s="41">
        <v>5</v>
      </c>
      <c r="AR83" s="41">
        <v>6</v>
      </c>
      <c r="AS83" s="41">
        <v>7</v>
      </c>
      <c r="AT83" s="41">
        <v>8</v>
      </c>
      <c r="AU83" s="41">
        <v>9</v>
      </c>
      <c r="AV83" s="41">
        <v>10</v>
      </c>
      <c r="AW83" s="41">
        <v>11</v>
      </c>
      <c r="AX83" s="41">
        <v>12</v>
      </c>
      <c r="BI83" s="43"/>
      <c r="BJ83" s="43"/>
      <c r="BK83" s="43"/>
      <c r="BL83" s="43"/>
      <c r="BM83" s="34"/>
    </row>
    <row r="84" spans="10:65" x14ac:dyDescent="0.2">
      <c r="AL84" s="59" t="s">
        <v>71</v>
      </c>
      <c r="AM84" s="58">
        <f>AVERAGE(AM20,AM64,AM42)</f>
        <v>1</v>
      </c>
      <c r="AN84" s="58">
        <f t="shared" ref="AN84:AX85" si="102">AVERAGE(AN20,AN64,AN42)</f>
        <v>0.98465320449037386</v>
      </c>
      <c r="AO84" s="58">
        <f t="shared" si="102"/>
        <v>0.98552917116131133</v>
      </c>
      <c r="AP84" s="58">
        <f t="shared" si="102"/>
        <v>0.45098194887381515</v>
      </c>
      <c r="AQ84" s="58">
        <f t="shared" si="102"/>
        <v>0.47070375181151664</v>
      </c>
      <c r="AR84" s="58">
        <f t="shared" si="102"/>
        <v>0.47981580207882041</v>
      </c>
      <c r="AS84" s="58">
        <f t="shared" si="102"/>
        <v>1.5969148414571528</v>
      </c>
      <c r="AT84" s="58">
        <f t="shared" si="102"/>
        <v>1.5060554997965749</v>
      </c>
      <c r="AU84" s="58">
        <f t="shared" si="102"/>
        <v>1.5161023043667929</v>
      </c>
      <c r="AV84" s="58">
        <f t="shared" si="102"/>
        <v>0.34272466203707058</v>
      </c>
      <c r="AW84" s="58">
        <f t="shared" si="102"/>
        <v>0.34581357452386524</v>
      </c>
      <c r="AX84" s="58">
        <f t="shared" si="102"/>
        <v>0.34159916105727267</v>
      </c>
      <c r="BI84" s="42"/>
      <c r="BJ84" s="42"/>
      <c r="BK84" s="42"/>
      <c r="BL84" s="42"/>
      <c r="BM84" s="34"/>
    </row>
    <row r="85" spans="10:65" x14ac:dyDescent="0.2">
      <c r="AL85" s="59" t="s">
        <v>50</v>
      </c>
      <c r="AM85" s="58">
        <f>AVERAGE(AM21,AM65,AM43)</f>
        <v>0.72442248128571674</v>
      </c>
      <c r="AN85" s="58">
        <f t="shared" si="102"/>
        <v>0.7100426678939028</v>
      </c>
      <c r="AO85" s="58">
        <f t="shared" si="102"/>
        <v>0.71375577870690954</v>
      </c>
      <c r="AP85" s="58">
        <f t="shared" si="102"/>
        <v>0.29439434095981981</v>
      </c>
      <c r="AQ85" s="58">
        <f t="shared" si="102"/>
        <v>0.307916976937815</v>
      </c>
      <c r="AR85" s="58">
        <f t="shared" si="102"/>
        <v>0.32003342381457128</v>
      </c>
      <c r="AS85" s="58">
        <f t="shared" si="102"/>
        <v>1.1486754062266906</v>
      </c>
      <c r="AT85" s="58">
        <f t="shared" si="102"/>
        <v>1.0689352730300941</v>
      </c>
      <c r="AU85" s="58">
        <f t="shared" si="102"/>
        <v>1.0691899269903087</v>
      </c>
      <c r="AV85" s="58">
        <f t="shared" si="102"/>
        <v>0.20251374076783679</v>
      </c>
      <c r="AW85" s="58">
        <f t="shared" si="102"/>
        <v>0.21125185888985912</v>
      </c>
      <c r="AX85" s="58">
        <f t="shared" si="102"/>
        <v>0.21064302937016222</v>
      </c>
      <c r="AZ85" s="34" t="s">
        <v>68</v>
      </c>
      <c r="BA85" s="34"/>
      <c r="BB85" s="34"/>
      <c r="BC85" s="34"/>
      <c r="BD85" s="34"/>
      <c r="BE85" s="34"/>
      <c r="BF85" s="34"/>
      <c r="BG85" s="34"/>
      <c r="BH85" s="34"/>
      <c r="BI85" s="42"/>
      <c r="BJ85" s="42"/>
      <c r="BK85" s="42"/>
      <c r="BL85" s="42"/>
      <c r="BM85" s="34"/>
    </row>
    <row r="86" spans="10:65" x14ac:dyDescent="0.2">
      <c r="Y86" s="41">
        <v>1</v>
      </c>
      <c r="Z86" s="41">
        <v>2</v>
      </c>
      <c r="AA86" s="41">
        <v>3</v>
      </c>
      <c r="AB86" s="41">
        <v>4</v>
      </c>
      <c r="AC86" s="41">
        <v>5</v>
      </c>
      <c r="AD86" s="41">
        <v>6</v>
      </c>
      <c r="AE86" s="41">
        <v>7</v>
      </c>
      <c r="AF86" s="41">
        <v>8</v>
      </c>
      <c r="AG86" s="41">
        <v>9</v>
      </c>
      <c r="AH86" s="41">
        <v>10</v>
      </c>
      <c r="AI86" s="41">
        <v>11</v>
      </c>
      <c r="AJ86" s="41">
        <v>12</v>
      </c>
      <c r="AL86" s="59" t="s">
        <v>76</v>
      </c>
      <c r="AM86" s="58">
        <f t="shared" ref="AM86:AX87" si="103">AVERAGE(AM22,AM66,AM44)</f>
        <v>0.58514994983044188</v>
      </c>
      <c r="AN86" s="58">
        <f t="shared" si="103"/>
        <v>0.57094129719545217</v>
      </c>
      <c r="AO86" s="58">
        <f t="shared" si="103"/>
        <v>0.5756424586646548</v>
      </c>
      <c r="AP86" s="58">
        <f t="shared" si="103"/>
        <v>0.3332664596653096</v>
      </c>
      <c r="AQ86" s="58">
        <f t="shared" si="103"/>
        <v>0.33972823311424599</v>
      </c>
      <c r="AR86" s="58">
        <f t="shared" si="103"/>
        <v>0.3444471014199868</v>
      </c>
      <c r="AS86" s="58">
        <f t="shared" si="103"/>
        <v>0.81509110471347268</v>
      </c>
      <c r="AT86" s="58">
        <f t="shared" si="103"/>
        <v>0.77710027187549724</v>
      </c>
      <c r="AU86" s="58">
        <f t="shared" si="103"/>
        <v>0.77994348620860965</v>
      </c>
      <c r="AV86" s="58">
        <f t="shared" si="103"/>
        <v>0.2877112675328769</v>
      </c>
      <c r="AW86" s="58">
        <f t="shared" si="103"/>
        <v>0.289457704820683</v>
      </c>
      <c r="AX86" s="58">
        <f t="shared" si="103"/>
        <v>0.28725765044677981</v>
      </c>
      <c r="AZ86" s="54" t="s">
        <v>67</v>
      </c>
      <c r="BA86" s="54" t="s">
        <v>54</v>
      </c>
      <c r="BB86" s="54" t="s">
        <v>53</v>
      </c>
      <c r="BC86" s="52" t="s">
        <v>55</v>
      </c>
      <c r="BD86" s="52" t="s">
        <v>56</v>
      </c>
      <c r="BE86" s="52" t="s">
        <v>57</v>
      </c>
      <c r="BF86" s="52" t="s">
        <v>58</v>
      </c>
      <c r="BG86" s="43" t="s">
        <v>59</v>
      </c>
      <c r="BH86" s="52" t="s">
        <v>60</v>
      </c>
      <c r="BI86" s="42"/>
      <c r="BJ86" s="42"/>
      <c r="BK86" s="42"/>
      <c r="BL86" s="42"/>
      <c r="BM86" s="34"/>
    </row>
    <row r="87" spans="10:65" x14ac:dyDescent="0.2">
      <c r="W87" s="86" t="s">
        <v>49</v>
      </c>
      <c r="X87" s="59">
        <v>1</v>
      </c>
      <c r="Y87" s="58">
        <f>AM20</f>
        <v>1</v>
      </c>
      <c r="Z87" s="58">
        <f t="shared" ref="Z87:AJ87" si="104">AN20</f>
        <v>0.9730833677034062</v>
      </c>
      <c r="AA87" s="58">
        <f t="shared" si="104"/>
        <v>0.98355962667412156</v>
      </c>
      <c r="AB87" s="58">
        <f t="shared" si="104"/>
        <v>0.43373847354026801</v>
      </c>
      <c r="AC87" s="58">
        <f t="shared" si="104"/>
        <v>0.47153524580536033</v>
      </c>
      <c r="AD87" s="58">
        <f t="shared" si="104"/>
        <v>0.49113894252664697</v>
      </c>
      <c r="AE87" s="58">
        <f t="shared" si="104"/>
        <v>1.751219401342442</v>
      </c>
      <c r="AF87" s="58">
        <f t="shared" si="104"/>
        <v>1.6460798064165503</v>
      </c>
      <c r="AG87" s="58">
        <f t="shared" si="104"/>
        <v>1.6065841631323048</v>
      </c>
      <c r="AH87" s="58">
        <f t="shared" si="104"/>
        <v>0.31841849467490968</v>
      </c>
      <c r="AI87" s="58">
        <f t="shared" si="104"/>
        <v>0.31626359688885031</v>
      </c>
      <c r="AJ87" s="58">
        <f t="shared" si="104"/>
        <v>0.31306823858273547</v>
      </c>
      <c r="AL87" s="59" t="s">
        <v>77</v>
      </c>
      <c r="AM87" s="58">
        <f t="shared" si="103"/>
        <v>0.45129437584141469</v>
      </c>
      <c r="AN87" s="58">
        <f t="shared" si="103"/>
        <v>0.44536271130538485</v>
      </c>
      <c r="AO87" s="58">
        <f t="shared" si="103"/>
        <v>0.44759919715919477</v>
      </c>
      <c r="AP87" s="58">
        <f t="shared" si="103"/>
        <v>0.31745555745481674</v>
      </c>
      <c r="AQ87" s="58">
        <f t="shared" si="103"/>
        <v>0.32264891802198353</v>
      </c>
      <c r="AR87" s="58">
        <f t="shared" si="103"/>
        <v>0.32072685017714592</v>
      </c>
      <c r="AS87" s="58">
        <f t="shared" si="103"/>
        <v>0.56232334140153051</v>
      </c>
      <c r="AT87" s="58">
        <f t="shared" si="103"/>
        <v>0.55364434424101949</v>
      </c>
      <c r="AU87" s="58">
        <f t="shared" si="103"/>
        <v>0.55545878999464515</v>
      </c>
      <c r="AV87" s="58">
        <f t="shared" si="103"/>
        <v>0.26668842625636296</v>
      </c>
      <c r="AW87" s="58">
        <f t="shared" si="103"/>
        <v>0.26746236499954706</v>
      </c>
      <c r="AX87" s="58">
        <f t="shared" si="103"/>
        <v>0.27266480300298557</v>
      </c>
      <c r="AZ87" s="59" t="s">
        <v>49</v>
      </c>
      <c r="BA87" s="64">
        <f>MIN(AV84:AX84)</f>
        <v>0.34159916105727267</v>
      </c>
      <c r="BB87" s="65">
        <f>AO84-BA87</f>
        <v>0.64393001010403861</v>
      </c>
      <c r="BC87" s="66">
        <f>MAX(AS84:AU84)-BA87</f>
        <v>1.2553156803998802</v>
      </c>
      <c r="BD87" s="66">
        <f>MIN(AP84:AR84)-BA87</f>
        <v>0.10938278781654248</v>
      </c>
      <c r="BE87" s="66">
        <f>(AO84-MIN(AP84:AR84))</f>
        <v>0.53454722228749618</v>
      </c>
      <c r="BF87" s="66">
        <f>BC87-BB87</f>
        <v>0.61138567029584157</v>
      </c>
      <c r="BG87" s="66">
        <f>BE87/BB87</f>
        <v>0.83013248940071971</v>
      </c>
      <c r="BH87" s="66">
        <f>BC87/BB87</f>
        <v>1.9494598181517602</v>
      </c>
      <c r="BI87" s="42"/>
      <c r="BJ87" s="42"/>
      <c r="BK87" s="42"/>
      <c r="BL87" s="42"/>
      <c r="BM87" s="34"/>
    </row>
    <row r="88" spans="10:65" x14ac:dyDescent="0.2">
      <c r="W88" s="86"/>
      <c r="X88" s="59">
        <v>2</v>
      </c>
      <c r="Y88" s="58">
        <f>AM42</f>
        <v>1</v>
      </c>
      <c r="Z88" s="58">
        <f t="shared" ref="Z88:AJ88" si="105">AN42</f>
        <v>0.98011110659080536</v>
      </c>
      <c r="AA88" s="58">
        <f t="shared" si="105"/>
        <v>0.98517034835171691</v>
      </c>
      <c r="AB88" s="58">
        <f t="shared" si="105"/>
        <v>0.55987794655274581</v>
      </c>
      <c r="AC88" s="58">
        <f t="shared" si="105"/>
        <v>0.56420366827523116</v>
      </c>
      <c r="AD88" s="58">
        <f t="shared" si="105"/>
        <v>0.56428991131382289</v>
      </c>
      <c r="AE88" s="58">
        <f t="shared" si="105"/>
        <v>1.1323209819619542</v>
      </c>
      <c r="AF88" s="58">
        <f t="shared" si="105"/>
        <v>1.0834033027552463</v>
      </c>
      <c r="AG88" s="58">
        <f t="shared" si="105"/>
        <v>1.1922642907846228</v>
      </c>
      <c r="AH88" s="58">
        <f t="shared" si="105"/>
        <v>0.4573405784639834</v>
      </c>
      <c r="AI88" s="58">
        <f t="shared" si="105"/>
        <v>0.45131418666500756</v>
      </c>
      <c r="AJ88" s="58">
        <f t="shared" si="105"/>
        <v>0.44630665954973708</v>
      </c>
      <c r="AZ88" s="59" t="s">
        <v>50</v>
      </c>
      <c r="BA88" s="64">
        <f>MIN(AV85:AX85)</f>
        <v>0.20251374076783679</v>
      </c>
      <c r="BB88" s="65">
        <f>AO85-BA88</f>
        <v>0.51124203793907275</v>
      </c>
      <c r="BC88" s="66">
        <f>MAX(AS85:AU85)-BA88</f>
        <v>0.94616166545885383</v>
      </c>
      <c r="BD88" s="66">
        <f>MIN(AP85:AR85)-BA88</f>
        <v>9.188060019198302E-2</v>
      </c>
      <c r="BE88" s="66">
        <f>(AO85-MIN(AP85:AR85))</f>
        <v>0.41936143774708973</v>
      </c>
      <c r="BF88" s="66">
        <f t="shared" ref="BF88:BF90" si="106">BC88-BB88</f>
        <v>0.43491962751978108</v>
      </c>
      <c r="BG88" s="66">
        <f>BE88/BB88</f>
        <v>0.82027964569898515</v>
      </c>
      <c r="BH88" s="66">
        <f>BC88/BB88</f>
        <v>1.8507117866774732</v>
      </c>
      <c r="BI88" s="34"/>
      <c r="BJ88" s="34"/>
      <c r="BK88" s="34"/>
      <c r="BL88" s="34"/>
      <c r="BM88" s="34"/>
    </row>
    <row r="89" spans="10:65" x14ac:dyDescent="0.2">
      <c r="W89" s="86"/>
      <c r="X89" s="59">
        <v>3</v>
      </c>
      <c r="Y89" s="58">
        <f>AM64</f>
        <v>1</v>
      </c>
      <c r="Z89" s="58">
        <f t="shared" ref="Z89:AJ89" si="107">AN64</f>
        <v>1.0007651391769099</v>
      </c>
      <c r="AA89" s="58">
        <f t="shared" si="107"/>
        <v>0.98785753845809543</v>
      </c>
      <c r="AB89" s="58">
        <f t="shared" si="107"/>
        <v>0.35932942652843153</v>
      </c>
      <c r="AC89" s="58">
        <f t="shared" si="107"/>
        <v>0.37637234135395836</v>
      </c>
      <c r="AD89" s="58">
        <f t="shared" si="107"/>
        <v>0.38401855239599136</v>
      </c>
      <c r="AE89" s="58">
        <f t="shared" si="107"/>
        <v>1.9072041410670624</v>
      </c>
      <c r="AF89" s="58">
        <f t="shared" si="107"/>
        <v>1.7886833902179289</v>
      </c>
      <c r="AG89" s="58">
        <f t="shared" si="107"/>
        <v>1.7494584591834508</v>
      </c>
      <c r="AH89" s="58">
        <f t="shared" si="107"/>
        <v>0.25241491297231866</v>
      </c>
      <c r="AI89" s="58">
        <f t="shared" si="107"/>
        <v>0.26986294001773797</v>
      </c>
      <c r="AJ89" s="58">
        <f t="shared" si="107"/>
        <v>0.26542258503934546</v>
      </c>
      <c r="AL89" s="54" t="s">
        <v>69</v>
      </c>
      <c r="AM89" s="41">
        <v>1</v>
      </c>
      <c r="AN89" s="41">
        <v>2</v>
      </c>
      <c r="AO89" s="41">
        <v>3</v>
      </c>
      <c r="AP89" s="41">
        <v>4</v>
      </c>
      <c r="AQ89" s="41">
        <v>5</v>
      </c>
      <c r="AR89" s="41">
        <v>6</v>
      </c>
      <c r="AS89" s="41">
        <v>7</v>
      </c>
      <c r="AT89" s="41">
        <v>8</v>
      </c>
      <c r="AU89" s="41">
        <v>9</v>
      </c>
      <c r="AV89" s="41">
        <v>10</v>
      </c>
      <c r="AW89" s="41">
        <v>11</v>
      </c>
      <c r="AX89" s="41">
        <v>12</v>
      </c>
      <c r="AZ89" s="59" t="s">
        <v>51</v>
      </c>
      <c r="BA89" s="64">
        <f>MIN(AV86:AX86)</f>
        <v>0.28725765044677981</v>
      </c>
      <c r="BB89" s="65">
        <f>AO86-BA89</f>
        <v>0.28838480821787499</v>
      </c>
      <c r="BC89" s="66">
        <f>MAX(AS86:AU86)-BA89</f>
        <v>0.52783345426669293</v>
      </c>
      <c r="BD89" s="66">
        <f>MIN(AP86:AR86)-BA89</f>
        <v>4.6008809218529789E-2</v>
      </c>
      <c r="BE89" s="66">
        <f>(AO86-MIN(AP86:AR86))</f>
        <v>0.2423759989993452</v>
      </c>
      <c r="BF89" s="66">
        <f t="shared" si="106"/>
        <v>0.23944864604881794</v>
      </c>
      <c r="BG89" s="66">
        <f>BE89/BB89</f>
        <v>0.84046035745485559</v>
      </c>
      <c r="BH89" s="66">
        <f>BC89/BB89</f>
        <v>1.8303095004502257</v>
      </c>
      <c r="BI89" s="43"/>
      <c r="BJ89" s="43"/>
      <c r="BK89" s="43"/>
      <c r="BL89" s="43"/>
      <c r="BM89" s="34"/>
    </row>
    <row r="90" spans="10:65" x14ac:dyDescent="0.2">
      <c r="W90" s="86" t="s">
        <v>51</v>
      </c>
      <c r="X90" s="59">
        <v>1</v>
      </c>
      <c r="Y90" s="58">
        <f>AM22</f>
        <v>0.55353295649275813</v>
      </c>
      <c r="Z90" s="58">
        <f t="shared" ref="Z90:AJ90" si="108">AN22</f>
        <v>0.51295629476078519</v>
      </c>
      <c r="AA90" s="58">
        <f t="shared" si="108"/>
        <v>0.5163086510874525</v>
      </c>
      <c r="AB90" s="58">
        <f t="shared" si="108"/>
        <v>0.27094785271196609</v>
      </c>
      <c r="AC90" s="58">
        <f t="shared" si="108"/>
        <v>0.27974278113860906</v>
      </c>
      <c r="AD90" s="58">
        <f t="shared" si="108"/>
        <v>0.2854251828800749</v>
      </c>
      <c r="AE90" s="58">
        <f t="shared" si="108"/>
        <v>0.76998702782606132</v>
      </c>
      <c r="AF90" s="58">
        <f t="shared" si="108"/>
        <v>0.74116308333972736</v>
      </c>
      <c r="AG90" s="58">
        <f t="shared" si="108"/>
        <v>0.7254691097695094</v>
      </c>
      <c r="AH90" s="58">
        <f t="shared" si="108"/>
        <v>0.24342377615163105</v>
      </c>
      <c r="AI90" s="58">
        <f t="shared" si="108"/>
        <v>0.24393207445752724</v>
      </c>
      <c r="AJ90" s="58">
        <f t="shared" si="108"/>
        <v>0.2429083015088481</v>
      </c>
      <c r="AL90" s="59" t="s">
        <v>49</v>
      </c>
      <c r="AM90" s="33">
        <f>AVEDEV(AM20,AM64,AM42)</f>
        <v>0</v>
      </c>
      <c r="AN90" s="33">
        <f>AVEDEV(AN20,AN64,AN42)</f>
        <v>1.0741289791024067E-2</v>
      </c>
      <c r="AO90" s="33">
        <f t="shared" ref="AO90:AX90" si="109">AVEDEV(AO20,AO64,AO42)</f>
        <v>1.5522448645227671E-3</v>
      </c>
      <c r="AP90" s="33">
        <f t="shared" si="109"/>
        <v>7.2597331785953803E-2</v>
      </c>
      <c r="AQ90" s="33">
        <f t="shared" si="109"/>
        <v>6.2887606971705493E-2</v>
      </c>
      <c r="AR90" s="33">
        <f t="shared" si="109"/>
        <v>6.3864833121886025E-2</v>
      </c>
      <c r="AS90" s="33">
        <f t="shared" si="109"/>
        <v>0.30972923966346583</v>
      </c>
      <c r="AT90" s="33">
        <f t="shared" si="109"/>
        <v>0.28176813136088597</v>
      </c>
      <c r="AU90" s="33">
        <f t="shared" si="109"/>
        <v>0.21589200905477993</v>
      </c>
      <c r="AV90" s="33">
        <f t="shared" si="109"/>
        <v>7.6410610951275215E-2</v>
      </c>
      <c r="AW90" s="33">
        <f t="shared" si="109"/>
        <v>7.0333741427428167E-2</v>
      </c>
      <c r="AX90" s="33">
        <f t="shared" si="109"/>
        <v>6.9804998994976275E-2</v>
      </c>
      <c r="AZ90" s="59" t="s">
        <v>9</v>
      </c>
      <c r="BA90" s="64">
        <f>MIN(AV87:AX87)</f>
        <v>0.26668842625636296</v>
      </c>
      <c r="BB90" s="65">
        <f>AO87-BA90</f>
        <v>0.18091077090283181</v>
      </c>
      <c r="BC90" s="66">
        <f>MAX(AS87:AU87)-BA90</f>
        <v>0.29563491514516754</v>
      </c>
      <c r="BD90" s="66">
        <f>MIN(AP87:AR87)-BA90</f>
        <v>5.0767131198453774E-2</v>
      </c>
      <c r="BE90" s="66">
        <f>(AO87-MIN(AP87:AR87))</f>
        <v>0.13014363970437803</v>
      </c>
      <c r="BF90" s="66">
        <f t="shared" si="106"/>
        <v>0.11472414424233573</v>
      </c>
      <c r="BG90" s="66">
        <f>BE90/BB90</f>
        <v>0.71938027268856708</v>
      </c>
      <c r="BH90" s="66">
        <f>BC90/BB90</f>
        <v>1.6341476721911419</v>
      </c>
      <c r="BI90" s="42"/>
      <c r="BJ90" s="42"/>
      <c r="BK90" s="42"/>
      <c r="BL90" s="42"/>
      <c r="BM90" s="34"/>
    </row>
    <row r="91" spans="10:65" x14ac:dyDescent="0.2">
      <c r="W91" s="86"/>
      <c r="X91" s="59">
        <v>2</v>
      </c>
      <c r="Y91" s="58">
        <f>AM44</f>
        <v>0.58455792489644753</v>
      </c>
      <c r="Z91" s="58">
        <f t="shared" ref="Z91:AJ91" si="110">AN44</f>
        <v>0.58783190286819398</v>
      </c>
      <c r="AA91" s="58">
        <f t="shared" si="110"/>
        <v>0.60391121026130856</v>
      </c>
      <c r="AB91" s="58">
        <f t="shared" si="110"/>
        <v>0.46730694310484644</v>
      </c>
      <c r="AC91" s="58">
        <f t="shared" si="110"/>
        <v>0.46555279557267704</v>
      </c>
      <c r="AD91" s="58">
        <f t="shared" si="110"/>
        <v>0.45991111420811559</v>
      </c>
      <c r="AE91" s="58">
        <f t="shared" si="110"/>
        <v>0.69593467732699488</v>
      </c>
      <c r="AF91" s="58">
        <f t="shared" si="110"/>
        <v>0.64976737940244977</v>
      </c>
      <c r="AG91" s="58">
        <f t="shared" si="110"/>
        <v>0.67540260788419637</v>
      </c>
      <c r="AH91" s="58">
        <f t="shared" si="110"/>
        <v>0.42895683647405691</v>
      </c>
      <c r="AI91" s="58">
        <f t="shared" si="110"/>
        <v>0.42046866631029367</v>
      </c>
      <c r="AJ91" s="58">
        <f t="shared" si="110"/>
        <v>0.41951271501581261</v>
      </c>
      <c r="AL91" s="59" t="s">
        <v>50</v>
      </c>
      <c r="AM91" s="33">
        <f>AVEDEV(AM21,AM65,AM43)</f>
        <v>0.20333876856037625</v>
      </c>
      <c r="AN91" s="33">
        <f t="shared" ref="AN91:AX92" si="111">AVEDEV(AN21,AN65,AN43)</f>
        <v>0.18749917235076219</v>
      </c>
      <c r="AO91" s="33">
        <f t="shared" si="111"/>
        <v>0.18795697975388956</v>
      </c>
      <c r="AP91" s="33">
        <f t="shared" si="111"/>
        <v>4.5554307115204508E-2</v>
      </c>
      <c r="AQ91" s="33">
        <f t="shared" si="111"/>
        <v>5.0686537661966451E-2</v>
      </c>
      <c r="AR91" s="33">
        <f t="shared" si="111"/>
        <v>5.0000732694978976E-2</v>
      </c>
      <c r="AS91" s="33">
        <f t="shared" si="111"/>
        <v>0.38968995661826195</v>
      </c>
      <c r="AT91" s="33">
        <f t="shared" si="111"/>
        <v>0.37504660656354361</v>
      </c>
      <c r="AU91" s="33">
        <f t="shared" si="111"/>
        <v>0.36136613106580501</v>
      </c>
      <c r="AV91" s="33">
        <f t="shared" si="111"/>
        <v>3.5065254323100169E-2</v>
      </c>
      <c r="AW91" s="33">
        <f t="shared" si="111"/>
        <v>3.2243435425033377E-2</v>
      </c>
      <c r="AX91" s="33">
        <f t="shared" si="111"/>
        <v>3.4952815774323874E-2</v>
      </c>
      <c r="AZ91" s="34"/>
      <c r="BA91" s="34"/>
      <c r="BB91" s="34"/>
      <c r="BC91" s="34"/>
      <c r="BD91" s="34"/>
      <c r="BE91" s="34"/>
      <c r="BF91" s="34"/>
      <c r="BG91" s="34"/>
      <c r="BH91" s="34"/>
      <c r="BI91" s="42"/>
      <c r="BJ91" s="42"/>
      <c r="BK91" s="42"/>
      <c r="BL91" s="42"/>
      <c r="BM91" s="34"/>
    </row>
    <row r="92" spans="10:65" x14ac:dyDescent="0.2">
      <c r="W92" s="86"/>
      <c r="X92" s="59">
        <v>3</v>
      </c>
      <c r="Y92" s="58">
        <f>AM66</f>
        <v>0.6173589681021201</v>
      </c>
      <c r="Z92" s="58">
        <f t="shared" ref="Z92:AJ92" si="112">AN66</f>
        <v>0.61203569395737722</v>
      </c>
      <c r="AA92" s="58">
        <f t="shared" si="112"/>
        <v>0.60670751464520334</v>
      </c>
      <c r="AB92" s="58">
        <f t="shared" si="112"/>
        <v>0.26154458317911616</v>
      </c>
      <c r="AC92" s="58">
        <f t="shared" si="112"/>
        <v>0.27388912263145193</v>
      </c>
      <c r="AD92" s="58">
        <f t="shared" si="112"/>
        <v>0.28800500717177002</v>
      </c>
      <c r="AE92" s="58">
        <f t="shared" si="112"/>
        <v>0.97935160898736184</v>
      </c>
      <c r="AF92" s="58">
        <f t="shared" si="112"/>
        <v>0.94037035288431459</v>
      </c>
      <c r="AG92" s="58">
        <f t="shared" si="112"/>
        <v>0.93895874097212306</v>
      </c>
      <c r="AH92" s="58">
        <f t="shared" si="112"/>
        <v>0.19075318997294277</v>
      </c>
      <c r="AI92" s="58">
        <f t="shared" si="112"/>
        <v>0.20397237369422816</v>
      </c>
      <c r="AJ92" s="58">
        <f t="shared" si="112"/>
        <v>0.19935193481567864</v>
      </c>
      <c r="AL92" s="59" t="s">
        <v>51</v>
      </c>
      <c r="AM92" s="33">
        <f>AVEDEV(Y90:Y92)</f>
        <v>2.1472678847785438E-2</v>
      </c>
      <c r="AN92" s="33">
        <f t="shared" si="111"/>
        <v>3.865666828977795E-2</v>
      </c>
      <c r="AO92" s="33">
        <f t="shared" si="111"/>
        <v>3.955587171813487E-2</v>
      </c>
      <c r="AP92" s="33">
        <f t="shared" si="111"/>
        <v>8.9360322293024597E-2</v>
      </c>
      <c r="AQ92" s="33">
        <f t="shared" si="111"/>
        <v>8.3883041638954006E-2</v>
      </c>
      <c r="AR92" s="33">
        <f t="shared" si="111"/>
        <v>7.6976008525419151E-2</v>
      </c>
      <c r="AS92" s="33">
        <f t="shared" si="111"/>
        <v>0.10950700284925945</v>
      </c>
      <c r="AT92" s="33">
        <f t="shared" si="111"/>
        <v>0.1088467206725449</v>
      </c>
      <c r="AU92" s="33">
        <f t="shared" si="111"/>
        <v>0.10601016984234231</v>
      </c>
      <c r="AV92" s="33">
        <f t="shared" si="111"/>
        <v>9.4163712627453336E-2</v>
      </c>
      <c r="AW92" s="33">
        <f t="shared" si="111"/>
        <v>8.7340640993073759E-2</v>
      </c>
      <c r="AX92" s="33">
        <f t="shared" si="111"/>
        <v>8.8170043046021898E-2</v>
      </c>
      <c r="AZ92" s="54" t="s">
        <v>61</v>
      </c>
      <c r="BA92" s="54" t="s">
        <v>54</v>
      </c>
      <c r="BB92" s="54" t="s">
        <v>53</v>
      </c>
      <c r="BC92" s="52" t="s">
        <v>55</v>
      </c>
      <c r="BD92" s="52" t="s">
        <v>56</v>
      </c>
      <c r="BE92" s="52" t="s">
        <v>57</v>
      </c>
      <c r="BF92" s="52" t="s">
        <v>58</v>
      </c>
      <c r="BG92" s="43" t="s">
        <v>59</v>
      </c>
      <c r="BH92" s="52" t="s">
        <v>60</v>
      </c>
      <c r="BI92" s="42"/>
      <c r="BJ92" s="42"/>
      <c r="BK92" s="42"/>
      <c r="BL92" s="42"/>
      <c r="BM92" s="34"/>
    </row>
    <row r="93" spans="10:65" x14ac:dyDescent="0.2">
      <c r="W93" s="90" t="s">
        <v>9</v>
      </c>
      <c r="X93" s="59">
        <v>1</v>
      </c>
      <c r="Y93" s="58">
        <f>AM23</f>
        <v>0.26877492349874488</v>
      </c>
      <c r="Z93" s="58">
        <f t="shared" ref="Z93:AJ93" si="113">AN23</f>
        <v>0.23054150060787548</v>
      </c>
      <c r="AA93" s="58">
        <f t="shared" si="113"/>
        <v>0.22780538905669223</v>
      </c>
      <c r="AB93" s="58">
        <f t="shared" si="113"/>
        <v>0.13303298368346128</v>
      </c>
      <c r="AC93" s="58">
        <f t="shared" si="113"/>
        <v>0.1401720019189065</v>
      </c>
      <c r="AD93" s="58">
        <f t="shared" si="113"/>
        <v>0.13671271134663235</v>
      </c>
      <c r="AE93" s="58">
        <f t="shared" si="113"/>
        <v>0.31592797563828179</v>
      </c>
      <c r="AF93" s="58">
        <f t="shared" si="113"/>
        <v>0.30647338866119439</v>
      </c>
      <c r="AG93" s="58">
        <f t="shared" si="113"/>
        <v>0.29408209211724712</v>
      </c>
      <c r="AH93" s="58">
        <f t="shared" si="113"/>
        <v>0.10914625741851539</v>
      </c>
      <c r="AI93" s="58">
        <f t="shared" si="113"/>
        <v>0.10762983193802986</v>
      </c>
      <c r="AJ93" s="58">
        <f t="shared" si="113"/>
        <v>0.11208371223066775</v>
      </c>
      <c r="AL93" s="59" t="s">
        <v>9</v>
      </c>
      <c r="AM93" s="33">
        <f t="shared" ref="AM93:AX93" si="114">AVEDEV(AM23,AM67,AM45)</f>
        <v>0.12167963489511317</v>
      </c>
      <c r="AN93" s="33">
        <f t="shared" si="114"/>
        <v>0.14321414046500622</v>
      </c>
      <c r="AO93" s="33">
        <f t="shared" si="114"/>
        <v>0.14652920540166839</v>
      </c>
      <c r="AP93" s="33">
        <f t="shared" si="114"/>
        <v>0.12294838251423691</v>
      </c>
      <c r="AQ93" s="33">
        <f t="shared" si="114"/>
        <v>0.12165127740205134</v>
      </c>
      <c r="AR93" s="33">
        <f t="shared" si="114"/>
        <v>0.12267609255367568</v>
      </c>
      <c r="AS93" s="33">
        <f t="shared" si="114"/>
        <v>0.21434432735937511</v>
      </c>
      <c r="AT93" s="33">
        <f t="shared" si="114"/>
        <v>0.20702827348102951</v>
      </c>
      <c r="AU93" s="33">
        <f t="shared" si="114"/>
        <v>0.20661186892955422</v>
      </c>
      <c r="AV93" s="33">
        <f t="shared" si="114"/>
        <v>0.10502811255856508</v>
      </c>
      <c r="AW93" s="33">
        <f t="shared" si="114"/>
        <v>0.10655502204101149</v>
      </c>
      <c r="AX93" s="33">
        <f t="shared" si="114"/>
        <v>0.10705406051487854</v>
      </c>
      <c r="AZ93" s="59" t="s">
        <v>49</v>
      </c>
      <c r="BA93" s="64">
        <f t="shared" ref="BA93:BH96" si="115">AVEDEV(BA20,BA42,BA64)</f>
        <v>7.269559278764888E-2</v>
      </c>
      <c r="BB93" s="64">
        <f t="shared" si="115"/>
        <v>7.293480799404517E-2</v>
      </c>
      <c r="BC93" s="64">
        <f t="shared" si="115"/>
        <v>0.35578336186326198</v>
      </c>
      <c r="BD93" s="64">
        <f t="shared" si="115"/>
        <v>4.6343709679874433E-3</v>
      </c>
      <c r="BE93" s="64">
        <f t="shared" si="115"/>
        <v>7.2836546992350051E-2</v>
      </c>
      <c r="BF93" s="64">
        <f t="shared" si="115"/>
        <v>0.28284855386921676</v>
      </c>
      <c r="BG93" s="64">
        <f t="shared" si="115"/>
        <v>2.2218839339378554E-2</v>
      </c>
      <c r="BH93" s="64">
        <f t="shared" si="115"/>
        <v>0.36141067578553415</v>
      </c>
      <c r="BI93" s="42"/>
      <c r="BJ93" s="42"/>
      <c r="BK93" s="42"/>
      <c r="BL93" s="42"/>
      <c r="BM93" s="34"/>
    </row>
    <row r="94" spans="10:65" x14ac:dyDescent="0.2">
      <c r="W94" s="90"/>
      <c r="X94" s="59">
        <v>2</v>
      </c>
      <c r="Y94" s="58">
        <f>AM45</f>
        <v>0.46153181483917555</v>
      </c>
      <c r="Z94" s="58">
        <f t="shared" ref="Z94:AJ94" si="116">AN45</f>
        <v>0.48710791188581265</v>
      </c>
      <c r="AA94" s="58">
        <f t="shared" si="116"/>
        <v>0.499624400477922</v>
      </c>
      <c r="AB94" s="58">
        <f t="shared" si="116"/>
        <v>0.41864175253281738</v>
      </c>
      <c r="AC94" s="58">
        <f t="shared" si="116"/>
        <v>0.4212621194875355</v>
      </c>
      <c r="AD94" s="58">
        <f t="shared" si="116"/>
        <v>0.41496362220876448</v>
      </c>
      <c r="AE94" s="58">
        <f t="shared" si="116"/>
        <v>0.48720221612571651</v>
      </c>
      <c r="AF94" s="58">
        <f t="shared" si="116"/>
        <v>0.49027288959930027</v>
      </c>
      <c r="AG94" s="58">
        <f t="shared" si="116"/>
        <v>0.50691768447771179</v>
      </c>
      <c r="AH94" s="58">
        <f t="shared" si="116"/>
        <v>0.36157436391321607</v>
      </c>
      <c r="AI94" s="58">
        <f t="shared" si="116"/>
        <v>0.35659736199844438</v>
      </c>
      <c r="AJ94" s="58">
        <f t="shared" si="116"/>
        <v>0.36672044279501115</v>
      </c>
      <c r="AZ94" s="59" t="s">
        <v>50</v>
      </c>
      <c r="BA94" s="64">
        <f t="shared" si="115"/>
        <v>3.5065254323100169E-2</v>
      </c>
      <c r="BB94" s="64">
        <f t="shared" si="115"/>
        <v>0.17630792418035846</v>
      </c>
      <c r="BC94" s="64">
        <f t="shared" si="115"/>
        <v>0.41152601702123465</v>
      </c>
      <c r="BD94" s="64">
        <f t="shared" si="115"/>
        <v>3.3905251541673502E-2</v>
      </c>
      <c r="BE94" s="64">
        <f t="shared" si="115"/>
        <v>0.14240267263868503</v>
      </c>
      <c r="BF94" s="64">
        <f t="shared" si="115"/>
        <v>0.24744732107483491</v>
      </c>
      <c r="BG94" s="64">
        <f t="shared" si="115"/>
        <v>1.2872458207140927E-2</v>
      </c>
      <c r="BH94" s="64">
        <f t="shared" si="115"/>
        <v>0.33141517029521239</v>
      </c>
      <c r="BI94" s="34"/>
      <c r="BJ94" s="34"/>
      <c r="BK94" s="34"/>
      <c r="BL94" s="34"/>
      <c r="BM94" s="34"/>
    </row>
    <row r="95" spans="10:65" x14ac:dyDescent="0.2">
      <c r="W95" s="90"/>
      <c r="X95" s="59">
        <v>3</v>
      </c>
      <c r="Y95" s="58">
        <f>AM67</f>
        <v>0.62357638918632352</v>
      </c>
      <c r="Z95" s="58">
        <f t="shared" ref="Z95:AJ95" si="117">AN67</f>
        <v>0.61843872142246636</v>
      </c>
      <c r="AA95" s="58">
        <f t="shared" si="117"/>
        <v>0.61536780194297014</v>
      </c>
      <c r="AB95" s="58">
        <f t="shared" si="117"/>
        <v>0.40069193614817139</v>
      </c>
      <c r="AC95" s="58">
        <f t="shared" si="117"/>
        <v>0.40651263265950854</v>
      </c>
      <c r="AD95" s="58">
        <f t="shared" si="117"/>
        <v>0.41050421697604084</v>
      </c>
      <c r="AE95" s="58">
        <f t="shared" si="117"/>
        <v>0.88383983244059305</v>
      </c>
      <c r="AF95" s="58">
        <f t="shared" si="117"/>
        <v>0.86418675446256377</v>
      </c>
      <c r="AG95" s="58">
        <f t="shared" si="117"/>
        <v>0.86537659338897643</v>
      </c>
      <c r="AH95" s="58">
        <f t="shared" si="117"/>
        <v>0.32934465743735747</v>
      </c>
      <c r="AI95" s="58">
        <f t="shared" si="117"/>
        <v>0.33815990106216703</v>
      </c>
      <c r="AJ95" s="58">
        <f t="shared" si="117"/>
        <v>0.33919025398327779</v>
      </c>
      <c r="AL95" s="60"/>
      <c r="AM95" s="52"/>
      <c r="AN95" s="52"/>
      <c r="AO95" s="52"/>
      <c r="AP95" s="52"/>
      <c r="AQ95" s="52"/>
      <c r="AR95" s="52"/>
      <c r="AS95" s="52"/>
      <c r="AT95" s="52"/>
      <c r="AU95" s="52"/>
      <c r="AV95" s="52"/>
      <c r="AW95" s="52"/>
      <c r="AX95" s="52"/>
      <c r="AZ95" s="59" t="s">
        <v>51</v>
      </c>
      <c r="BA95" s="64">
        <f t="shared" si="115"/>
        <v>9.0080875233296512E-2</v>
      </c>
      <c r="BB95" s="64">
        <f t="shared" si="115"/>
        <v>8.3135512115649068E-2</v>
      </c>
      <c r="BC95" s="64">
        <f t="shared" si="115"/>
        <v>0.17193247764454286</v>
      </c>
      <c r="BD95" s="64">
        <f t="shared" si="115"/>
        <v>1.6254408003761291E-2</v>
      </c>
      <c r="BE95" s="64">
        <f t="shared" si="115"/>
        <v>6.7227452830041695E-2</v>
      </c>
      <c r="BF95" s="64">
        <f t="shared" si="115"/>
        <v>9.8283452655421044E-2</v>
      </c>
      <c r="BG95" s="64">
        <f t="shared" si="115"/>
        <v>4.0923375855818366E-2</v>
      </c>
      <c r="BH95" s="64">
        <f t="shared" si="115"/>
        <v>0.18347735411205704</v>
      </c>
      <c r="BI95" s="52"/>
      <c r="BJ95" s="52"/>
      <c r="BK95" s="52"/>
      <c r="BL95" s="52"/>
      <c r="BM95" s="34"/>
    </row>
    <row r="96" spans="10:65" x14ac:dyDescent="0.2">
      <c r="W96" s="81"/>
      <c r="AL96" s="61"/>
      <c r="AM96" s="42"/>
      <c r="AN96" s="42"/>
      <c r="AO96" s="42"/>
      <c r="AP96" s="42"/>
      <c r="AQ96" s="42"/>
      <c r="AR96" s="42"/>
      <c r="AS96" s="42"/>
      <c r="AT96" s="42"/>
      <c r="AU96" s="42"/>
      <c r="AV96" s="42"/>
      <c r="AW96" s="42"/>
      <c r="AX96" s="42"/>
      <c r="AZ96" s="59" t="s">
        <v>9</v>
      </c>
      <c r="BA96" s="64">
        <f t="shared" si="115"/>
        <v>0.10459607901327601</v>
      </c>
      <c r="BB96" s="64">
        <f t="shared" si="115"/>
        <v>6.8631931869574517E-2</v>
      </c>
      <c r="BC96" s="64">
        <f t="shared" si="115"/>
        <v>0.1667493075171004</v>
      </c>
      <c r="BD96" s="64">
        <f t="shared" si="115"/>
        <v>1.7534941206726929E-2</v>
      </c>
      <c r="BE96" s="64">
        <f t="shared" si="115"/>
        <v>5.5537455099379789E-2</v>
      </c>
      <c r="BF96" s="64">
        <f t="shared" si="115"/>
        <v>9.8117375647525915E-2</v>
      </c>
      <c r="BG96" s="64">
        <f t="shared" si="115"/>
        <v>7.896166829889166E-2</v>
      </c>
      <c r="BH96" s="64">
        <f t="shared" si="115"/>
        <v>0.34887441324037916</v>
      </c>
      <c r="BI96" s="42"/>
      <c r="BJ96" s="42"/>
      <c r="BK96" s="42"/>
      <c r="BL96" s="42"/>
      <c r="BM96" s="34"/>
    </row>
    <row r="97" spans="23:65" x14ac:dyDescent="0.2">
      <c r="Y97" s="41">
        <v>1</v>
      </c>
      <c r="Z97" s="41">
        <v>2</v>
      </c>
      <c r="AA97" s="41">
        <v>3</v>
      </c>
      <c r="AB97" s="41">
        <v>4</v>
      </c>
      <c r="AC97" s="41">
        <v>5</v>
      </c>
      <c r="AD97" s="41">
        <v>6</v>
      </c>
      <c r="AE97" s="41">
        <v>7</v>
      </c>
      <c r="AF97" s="41">
        <v>8</v>
      </c>
      <c r="AG97" s="41">
        <v>9</v>
      </c>
      <c r="AH97" s="41">
        <v>10</v>
      </c>
      <c r="AI97" s="41">
        <v>11</v>
      </c>
      <c r="AJ97" s="41">
        <v>12</v>
      </c>
      <c r="AL97" s="61"/>
      <c r="AM97" s="42"/>
      <c r="AN97" s="42"/>
      <c r="AO97" s="42"/>
      <c r="AP97" s="42"/>
      <c r="AQ97" s="42"/>
      <c r="AR97" s="42"/>
      <c r="AS97" s="42"/>
      <c r="AT97" s="42"/>
      <c r="AU97" s="42"/>
      <c r="AV97" s="42"/>
      <c r="AW97" s="42"/>
      <c r="AX97" s="42"/>
      <c r="BF97" s="42"/>
      <c r="BG97" s="42"/>
      <c r="BH97" s="42"/>
      <c r="BI97" s="42"/>
      <c r="BJ97" s="42"/>
      <c r="BK97" s="42"/>
      <c r="BL97" s="42"/>
      <c r="BM97" s="34"/>
    </row>
    <row r="98" spans="23:65" x14ac:dyDescent="0.2">
      <c r="W98" s="86" t="s">
        <v>49</v>
      </c>
      <c r="X98" s="59">
        <v>1</v>
      </c>
      <c r="Y98" s="33">
        <f>AM14</f>
        <v>70.544406132403751</v>
      </c>
      <c r="Z98" s="33">
        <f t="shared" ref="Z98:AJ98" si="118">AN14</f>
        <v>68.645588291956258</v>
      </c>
      <c r="AA98" s="33">
        <f t="shared" si="118"/>
        <v>69.384629759534647</v>
      </c>
      <c r="AB98" s="33">
        <f t="shared" si="118"/>
        <v>30.597823032673524</v>
      </c>
      <c r="AC98" s="33">
        <f t="shared" si="118"/>
        <v>33.264173885836172</v>
      </c>
      <c r="AD98" s="33">
        <f t="shared" si="118"/>
        <v>34.647105029039089</v>
      </c>
      <c r="AE98" s="33">
        <f t="shared" si="118"/>
        <v>123.53873267524619</v>
      </c>
      <c r="AF98" s="33">
        <f t="shared" si="118"/>
        <v>116.12172239019768</v>
      </c>
      <c r="AG98" s="33">
        <f t="shared" si="118"/>
        <v>113.3355256898933</v>
      </c>
      <c r="AH98" s="33">
        <f t="shared" si="118"/>
        <v>22.462643608415469</v>
      </c>
      <c r="AI98" s="33">
        <f t="shared" si="118"/>
        <v>22.31062762382188</v>
      </c>
      <c r="AJ98" s="33">
        <f t="shared" si="118"/>
        <v>22.085212969736766</v>
      </c>
      <c r="AL98" s="61"/>
      <c r="AM98" s="42"/>
      <c r="AN98" s="42"/>
      <c r="AO98" s="42"/>
      <c r="AP98" s="42"/>
      <c r="AQ98" s="42"/>
      <c r="AR98" s="42"/>
      <c r="AS98" s="42"/>
      <c r="AT98" s="42"/>
      <c r="AU98" s="42"/>
      <c r="AV98" s="42"/>
      <c r="AW98" s="42"/>
      <c r="AX98" s="42"/>
      <c r="BF98" s="42"/>
      <c r="BG98" s="42"/>
      <c r="BH98" s="42"/>
      <c r="BI98" s="42"/>
      <c r="BJ98" s="42"/>
      <c r="BK98" s="42"/>
      <c r="BL98" s="42"/>
      <c r="BM98" s="34"/>
    </row>
    <row r="99" spans="23:65" x14ac:dyDescent="0.2">
      <c r="W99" s="86"/>
      <c r="X99" s="59">
        <v>2</v>
      </c>
      <c r="Y99" s="33">
        <f>AM16</f>
        <v>39.048653690495307</v>
      </c>
      <c r="Z99" s="33">
        <f t="shared" ref="Z99:AJ99" si="119">AN16</f>
        <v>36.186197185777843</v>
      </c>
      <c r="AA99" s="33">
        <f t="shared" si="119"/>
        <v>36.422687171986794</v>
      </c>
      <c r="AB99" s="33">
        <f t="shared" si="119"/>
        <v>19.113855362415649</v>
      </c>
      <c r="AC99" s="33">
        <f t="shared" si="119"/>
        <v>19.734288365250173</v>
      </c>
      <c r="AD99" s="33">
        <f t="shared" si="119"/>
        <v>20.135150021507616</v>
      </c>
      <c r="AE99" s="33">
        <f t="shared" si="119"/>
        <v>54.318277607644141</v>
      </c>
      <c r="AF99" s="33">
        <f t="shared" si="119"/>
        <v>52.284909561462335</v>
      </c>
      <c r="AG99" s="33">
        <f t="shared" si="119"/>
        <v>51.177787516093666</v>
      </c>
      <c r="AH99" s="33">
        <f t="shared" si="119"/>
        <v>17.172185727123999</v>
      </c>
      <c r="AI99" s="33">
        <f t="shared" si="119"/>
        <v>17.208043329251552</v>
      </c>
      <c r="AJ99" s="33">
        <f t="shared" si="119"/>
        <v>17.135821874572564</v>
      </c>
      <c r="AL99" s="61"/>
      <c r="AM99" s="42"/>
      <c r="AN99" s="42"/>
      <c r="AO99" s="42"/>
      <c r="AP99" s="42"/>
      <c r="AQ99" s="42"/>
      <c r="AR99" s="42"/>
      <c r="AS99" s="42"/>
      <c r="AT99" s="42"/>
      <c r="AU99" s="42"/>
      <c r="AV99" s="42"/>
      <c r="AW99" s="42"/>
      <c r="AX99" s="42"/>
      <c r="BI99" s="33"/>
      <c r="BJ99" s="33"/>
      <c r="BK99" s="33"/>
      <c r="BL99" s="33"/>
    </row>
    <row r="100" spans="23:65" x14ac:dyDescent="0.2">
      <c r="W100" s="86"/>
      <c r="X100" s="59">
        <v>3</v>
      </c>
      <c r="Y100" s="33">
        <f>AM17</f>
        <v>18.960567361501205</v>
      </c>
      <c r="Z100" s="33">
        <f t="shared" ref="Z100:AJ100" si="120">AN17</f>
        <v>16.263413249255773</v>
      </c>
      <c r="AA100" s="33">
        <f t="shared" si="120"/>
        <v>16.070395884765542</v>
      </c>
      <c r="AB100" s="33">
        <f t="shared" si="120"/>
        <v>9.3847328299715347</v>
      </c>
      <c r="AC100" s="33">
        <f t="shared" si="120"/>
        <v>9.8883506317594172</v>
      </c>
      <c r="AD100" s="33">
        <f t="shared" si="120"/>
        <v>9.6443170326989147</v>
      </c>
      <c r="AE100" s="33">
        <f t="shared" si="120"/>
        <v>22.286951422015107</v>
      </c>
      <c r="AF100" s="33">
        <f t="shared" si="120"/>
        <v>21.619983198489319</v>
      </c>
      <c r="AG100" s="33">
        <f t="shared" si="120"/>
        <v>20.745846542586051</v>
      </c>
      <c r="AH100" s="33">
        <f t="shared" si="120"/>
        <v>7.6996579111636354</v>
      </c>
      <c r="AI100" s="33">
        <f t="shared" si="120"/>
        <v>7.5926825761987384</v>
      </c>
      <c r="AJ100" s="33">
        <f t="shared" si="120"/>
        <v>7.9068789164276954</v>
      </c>
    </row>
    <row r="101" spans="23:65" x14ac:dyDescent="0.2">
      <c r="W101" s="86" t="s">
        <v>51</v>
      </c>
      <c r="X101" s="59">
        <v>1</v>
      </c>
      <c r="Y101" s="33">
        <f>AM36</f>
        <v>77.240850383231574</v>
      </c>
      <c r="Z101" s="33">
        <f t="shared" ref="Z101:AJ101" si="121">AN36</f>
        <v>75.704615343123933</v>
      </c>
      <c r="AA101" s="33">
        <f t="shared" si="121"/>
        <v>76.095395479031097</v>
      </c>
      <c r="AB101" s="33">
        <f t="shared" si="121"/>
        <v>43.245448702551563</v>
      </c>
      <c r="AC101" s="33">
        <f t="shared" si="121"/>
        <v>43.57957112691755</v>
      </c>
      <c r="AD101" s="33">
        <f t="shared" si="121"/>
        <v>43.586232612558007</v>
      </c>
      <c r="AE101" s="33">
        <f t="shared" si="121"/>
        <v>87.461435553517163</v>
      </c>
      <c r="AF101" s="33">
        <f t="shared" si="121"/>
        <v>83.682992412816915</v>
      </c>
      <c r="AG101" s="33">
        <f t="shared" si="121"/>
        <v>92.091507701764755</v>
      </c>
      <c r="AH101" s="33">
        <f t="shared" si="121"/>
        <v>35.325375195317122</v>
      </c>
      <c r="AI101" s="33">
        <f t="shared" si="121"/>
        <v>34.859891568021695</v>
      </c>
      <c r="AJ101" s="33">
        <f t="shared" si="121"/>
        <v>34.473105915321113</v>
      </c>
    </row>
    <row r="102" spans="23:65" x14ac:dyDescent="0.2">
      <c r="W102" s="86"/>
      <c r="X102" s="59">
        <v>2</v>
      </c>
      <c r="Y102" s="33">
        <f>AM38</f>
        <v>45.15175121725882</v>
      </c>
      <c r="Z102" s="33">
        <f t="shared" ref="Z102:AJ102" si="122">AN38</f>
        <v>45.404636059932486</v>
      </c>
      <c r="AA102" s="33">
        <f t="shared" si="122"/>
        <v>46.646615436550036</v>
      </c>
      <c r="AB102" s="33">
        <f t="shared" si="122"/>
        <v>36.095185675406753</v>
      </c>
      <c r="AC102" s="33">
        <f t="shared" si="122"/>
        <v>35.95969382832434</v>
      </c>
      <c r="AD102" s="33">
        <f t="shared" si="122"/>
        <v>35.523925562134387</v>
      </c>
      <c r="AE102" s="33">
        <f t="shared" si="122"/>
        <v>53.75458628791695</v>
      </c>
      <c r="AF102" s="33">
        <f t="shared" si="122"/>
        <v>50.188584936329086</v>
      </c>
      <c r="AG102" s="33">
        <f t="shared" si="122"/>
        <v>52.168671784027637</v>
      </c>
      <c r="AH102" s="33">
        <f t="shared" si="122"/>
        <v>33.132990826956963</v>
      </c>
      <c r="AI102" s="33">
        <f t="shared" si="122"/>
        <v>32.477357345310317</v>
      </c>
      <c r="AJ102" s="33">
        <f t="shared" si="122"/>
        <v>32.40351885439965</v>
      </c>
    </row>
    <row r="103" spans="23:65" x14ac:dyDescent="0.2">
      <c r="W103" s="86"/>
      <c r="X103" s="59">
        <v>3</v>
      </c>
      <c r="Y103" s="33">
        <f>AM39</f>
        <v>35.649109857094096</v>
      </c>
      <c r="Z103" s="33">
        <f t="shared" ref="Z103:AJ103" si="123">AN39</f>
        <v>37.624629342460402</v>
      </c>
      <c r="AA103" s="33">
        <f t="shared" si="123"/>
        <v>38.591413565126949</v>
      </c>
      <c r="AB103" s="33">
        <f t="shared" si="123"/>
        <v>32.336244971561207</v>
      </c>
      <c r="AC103" s="33">
        <f t="shared" si="123"/>
        <v>32.538644343459751</v>
      </c>
      <c r="AD103" s="33">
        <f t="shared" si="123"/>
        <v>32.05214305751101</v>
      </c>
      <c r="AE103" s="33">
        <f t="shared" si="123"/>
        <v>37.631913482145322</v>
      </c>
      <c r="AF103" s="33">
        <f t="shared" si="123"/>
        <v>37.869094912494162</v>
      </c>
      <c r="AG103" s="33">
        <f t="shared" si="123"/>
        <v>39.154753023357131</v>
      </c>
      <c r="AH103" s="33">
        <f t="shared" si="123"/>
        <v>27.928311345432849</v>
      </c>
      <c r="AI103" s="33">
        <f t="shared" si="123"/>
        <v>27.543883485176913</v>
      </c>
      <c r="AJ103" s="33">
        <f t="shared" si="123"/>
        <v>28.325798854401889</v>
      </c>
    </row>
    <row r="104" spans="23:65" x14ac:dyDescent="0.2">
      <c r="W104" s="90" t="s">
        <v>9</v>
      </c>
      <c r="X104" s="59">
        <v>1</v>
      </c>
      <c r="Y104" s="33">
        <f>AM58</f>
        <v>81.492841091500068</v>
      </c>
      <c r="Z104" s="33">
        <f t="shared" ref="Z104:AJ104" si="124">AN58</f>
        <v>81.555194456856867</v>
      </c>
      <c r="AA104" s="33">
        <f t="shared" si="124"/>
        <v>80.503317402605987</v>
      </c>
      <c r="AB104" s="33">
        <f t="shared" si="124"/>
        <v>29.28277585558132</v>
      </c>
      <c r="AC104" s="33">
        <f t="shared" si="124"/>
        <v>30.671651405193948</v>
      </c>
      <c r="AD104" s="33">
        <f t="shared" si="124"/>
        <v>31.294762866594418</v>
      </c>
      <c r="AE104" s="33">
        <f t="shared" si="124"/>
        <v>155.423483997029</v>
      </c>
      <c r="AF104" s="33">
        <f t="shared" si="124"/>
        <v>145.76489128203528</v>
      </c>
      <c r="AG104" s="33">
        <f t="shared" si="124"/>
        <v>142.56834021041752</v>
      </c>
      <c r="AH104" s="33">
        <f t="shared" si="124"/>
        <v>20.570008391977982</v>
      </c>
      <c r="AI104" s="33">
        <f t="shared" si="124"/>
        <v>21.991897687350537</v>
      </c>
      <c r="AJ104" s="33">
        <f t="shared" si="124"/>
        <v>21.630040544706542</v>
      </c>
    </row>
    <row r="105" spans="23:65" x14ac:dyDescent="0.2">
      <c r="W105" s="90"/>
      <c r="X105" s="59">
        <v>2</v>
      </c>
      <c r="Y105" s="33">
        <f>AM60</f>
        <v>50.310336283958534</v>
      </c>
      <c r="Z105" s="33">
        <f t="shared" ref="Z105:AJ105" si="125">AN60</f>
        <v>49.876527549994506</v>
      </c>
      <c r="AA105" s="33">
        <f t="shared" si="125"/>
        <v>49.442319080000502</v>
      </c>
      <c r="AB105" s="33">
        <f t="shared" si="125"/>
        <v>21.314011155358337</v>
      </c>
      <c r="AC105" s="33">
        <f t="shared" si="125"/>
        <v>22.320002747295288</v>
      </c>
      <c r="AD105" s="33">
        <f t="shared" si="125"/>
        <v>23.470346283005391</v>
      </c>
      <c r="AE105" s="33">
        <f t="shared" si="125"/>
        <v>79.810145043911987</v>
      </c>
      <c r="AF105" s="33">
        <f t="shared" si="125"/>
        <v>76.633451734759291</v>
      </c>
      <c r="AG105" s="33">
        <f t="shared" si="125"/>
        <v>76.518415469516199</v>
      </c>
      <c r="AH105" s="33">
        <f t="shared" si="125"/>
        <v>15.545019398161751</v>
      </c>
      <c r="AI105" s="33">
        <f t="shared" si="125"/>
        <v>16.622288236519804</v>
      </c>
      <c r="AJ105" s="33">
        <f t="shared" si="125"/>
        <v>16.245755545217179</v>
      </c>
    </row>
    <row r="106" spans="23:65" x14ac:dyDescent="0.2">
      <c r="W106" s="90"/>
      <c r="X106" s="59">
        <v>3</v>
      </c>
      <c r="Y106" s="33">
        <f>AM61</f>
        <v>50.817011592372467</v>
      </c>
      <c r="Z106" s="33">
        <f t="shared" ref="Z106:AJ106" si="126">AN61</f>
        <v>50.398328449711528</v>
      </c>
      <c r="AA106" s="33">
        <f t="shared" si="126"/>
        <v>50.148070496564152</v>
      </c>
      <c r="AB106" s="33">
        <f t="shared" si="126"/>
        <v>32.653524279168423</v>
      </c>
      <c r="AC106" s="33">
        <f t="shared" si="126"/>
        <v>33.127869375008672</v>
      </c>
      <c r="AD106" s="33">
        <f t="shared" si="126"/>
        <v>33.453154921419163</v>
      </c>
      <c r="AE106" s="33">
        <f t="shared" si="126"/>
        <v>72.0266190154193</v>
      </c>
      <c r="AF106" s="33">
        <f t="shared" si="126"/>
        <v>70.425033854796894</v>
      </c>
      <c r="AG106" s="33">
        <f t="shared" si="126"/>
        <v>70.521997209351525</v>
      </c>
      <c r="AH106" s="33">
        <f t="shared" si="126"/>
        <v>26.839231832877097</v>
      </c>
      <c r="AI106" s="33">
        <f t="shared" si="126"/>
        <v>27.557611080776564</v>
      </c>
      <c r="AJ106" s="33">
        <f t="shared" si="126"/>
        <v>27.641577467644804</v>
      </c>
    </row>
  </sheetData>
  <mergeCells count="9">
    <mergeCell ref="AY70:AY72"/>
    <mergeCell ref="AY73:AY75"/>
    <mergeCell ref="AY76:AY78"/>
    <mergeCell ref="W90:W92"/>
    <mergeCell ref="W93:W95"/>
    <mergeCell ref="W98:W100"/>
    <mergeCell ref="W101:W103"/>
    <mergeCell ref="W104:W106"/>
    <mergeCell ref="W87:W89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sults</vt:lpstr>
      <vt:lpstr>data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20-03-07T11:42:19Z</dcterms:created>
  <dcterms:modified xsi:type="dcterms:W3CDTF">2020-03-10T10:59:05Z</dcterms:modified>
</cp:coreProperties>
</file>